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论文重新提交\Table\"/>
    </mc:Choice>
  </mc:AlternateContent>
  <bookViews>
    <workbookView xWindow="-90" yWindow="-90" windowWidth="20985" windowHeight="13335" tabRatio="597" activeTab="2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A$1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55" uniqueCount="452">
  <si>
    <t>菌种号</t>
  </si>
  <si>
    <t>EF-1a-MYCOBANK-MYCOBANK</t>
  </si>
  <si>
    <t>覆盖度</t>
  </si>
  <si>
    <t>一致性</t>
  </si>
  <si>
    <t>可信度</t>
  </si>
  <si>
    <t>EF-1a-genebank</t>
  </si>
  <si>
    <t>e值</t>
  </si>
  <si>
    <t>RBP1-MYCOBANK-MYCOBANK</t>
  </si>
  <si>
    <t>RBP1-genebank</t>
  </si>
  <si>
    <t>CMD5-MYCOBANK-MYCOBANK</t>
  </si>
  <si>
    <t>CMD5-genebank</t>
  </si>
  <si>
    <t>BenA-MYCOBANK</t>
  </si>
  <si>
    <t>BenA-genebank</t>
  </si>
  <si>
    <t>ITS4-MYCOBANK（+）</t>
  </si>
  <si>
    <t>ITS4 genebank</t>
  </si>
  <si>
    <t>ITS5 mycobank（-）</t>
  </si>
  <si>
    <t>符合度</t>
  </si>
  <si>
    <t>ITS5 genebank</t>
  </si>
  <si>
    <t>备注</t>
  </si>
  <si>
    <t>烟曲霉</t>
  </si>
  <si>
    <t>测序失败</t>
  </si>
  <si>
    <t>Aspergillus fumigatus</t>
  </si>
  <si>
    <t>*****</t>
  </si>
  <si>
    <t>无可信结果</t>
  </si>
  <si>
    <t>****</t>
  </si>
  <si>
    <r>
      <rPr>
        <b/>
        <sz val="11"/>
        <color theme="1"/>
        <rFont val="宋体"/>
        <family val="3"/>
        <charset val="134"/>
      </rPr>
      <t>黄</t>
    </r>
    <r>
      <rPr>
        <b/>
        <sz val="11"/>
        <color theme="1"/>
        <rFont val="Times New Roman"/>
        <family val="1"/>
      </rPr>
      <t>/</t>
    </r>
    <r>
      <rPr>
        <b/>
        <sz val="11"/>
        <color theme="1"/>
        <rFont val="宋体"/>
        <family val="3"/>
        <charset val="134"/>
      </rPr>
      <t>米曲霉</t>
    </r>
  </si>
  <si>
    <t>Aspergillus leporis</t>
  </si>
  <si>
    <t>**</t>
  </si>
  <si>
    <t>Aspergillus flavus
/Aspergillus oryzae</t>
  </si>
  <si>
    <t>Aspergillus flavus</t>
  </si>
  <si>
    <t>Aspergillus oryzae</t>
  </si>
  <si>
    <t>无可用结果</t>
  </si>
  <si>
    <t>6e-87</t>
  </si>
  <si>
    <t>4e-168</t>
  </si>
  <si>
    <t>黄曲霉</t>
  </si>
  <si>
    <t>Aspergillus pseudonomius</t>
  </si>
  <si>
    <t>Aspergillus nomiae</t>
  </si>
  <si>
    <t>无可用数据</t>
  </si>
  <si>
    <t>6e-101</t>
  </si>
  <si>
    <t>Aspergillus nomius</t>
  </si>
  <si>
    <t>四脊曲霉</t>
  </si>
  <si>
    <t>Aspergillus quadrilineatus</t>
  </si>
  <si>
    <t>Aspergillus latus</t>
  </si>
  <si>
    <t>Aspergillus nidulans</t>
  </si>
  <si>
    <t>棘孢曲霉</t>
  </si>
  <si>
    <t>Aspergillus aculeatus</t>
  </si>
  <si>
    <r>
      <rPr>
        <sz val="11"/>
        <color theme="1"/>
        <rFont val="宋体"/>
        <family val="3"/>
        <charset val="134"/>
      </rPr>
      <t>无法区分</t>
    </r>
  </si>
  <si>
    <t xml:space="preserve">Aspergillus aculeatus
</t>
  </si>
  <si>
    <t>Aspergillus aculeatinus</t>
  </si>
  <si>
    <t>黑曲霉</t>
  </si>
  <si>
    <t>Aspergillus niger</t>
  </si>
  <si>
    <t>Aspergillus welwitschiae</t>
  </si>
  <si>
    <r>
      <rPr>
        <sz val="11"/>
        <color theme="1"/>
        <rFont val="宋体"/>
        <family val="3"/>
        <charset val="134"/>
      </rPr>
      <t>无法区分</t>
    </r>
    <r>
      <rPr>
        <sz val="11"/>
        <color theme="1"/>
        <rFont val="Times New Roman"/>
        <family val="1"/>
      </rPr>
      <t>(3</t>
    </r>
    <r>
      <rPr>
        <sz val="11"/>
        <color theme="1"/>
        <rFont val="宋体"/>
        <family val="3"/>
        <charset val="134"/>
      </rPr>
      <t>种</t>
    </r>
    <r>
      <rPr>
        <sz val="11"/>
        <color theme="1"/>
        <rFont val="Times New Roman"/>
        <family val="1"/>
      </rPr>
      <t>)</t>
    </r>
  </si>
  <si>
    <t>塔宾曲霉</t>
  </si>
  <si>
    <t> Aspergillus aculeatus</t>
  </si>
  <si>
    <t>Aspergillus tubingensis</t>
  </si>
  <si>
    <t xml:space="preserve">Aspergillus niger/Aspergillus awamori </t>
  </si>
  <si>
    <t>Aspergillus awamori
/ Aspergillus tubingensis</t>
  </si>
  <si>
    <t>***</t>
  </si>
  <si>
    <t>Aspergillus fijiensis</t>
  </si>
  <si>
    <t>Aspergillus aculeatinus
/Aspergillus brunneoviolaceus</t>
  </si>
  <si>
    <t>Aspergillus japonicus</t>
  </si>
  <si>
    <r>
      <rPr>
        <sz val="11"/>
        <color theme="1"/>
        <rFont val="Times New Roman"/>
        <family val="1"/>
      </rPr>
      <t>Aspergillus foetidu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R</t>
    </r>
    <r>
      <rPr>
        <sz val="11"/>
        <color theme="1"/>
        <rFont val="宋体"/>
        <family val="3"/>
        <charset val="134"/>
      </rPr>
      <t>）</t>
    </r>
  </si>
  <si>
    <t>A. tubingensis/A.neoniger</t>
  </si>
  <si>
    <r>
      <rPr>
        <sz val="11"/>
        <color theme="1"/>
        <rFont val="Times New Roman"/>
        <family val="1"/>
      </rPr>
      <t>Aspergillus niger
/Aspergillus costaricensis/Penicillium sclerotigenum</t>
    </r>
    <r>
      <rPr>
        <sz val="11"/>
        <color theme="1"/>
        <rFont val="宋体"/>
        <family val="3"/>
        <charset val="134"/>
      </rPr>
      <t>无法区分</t>
    </r>
    <r>
      <rPr>
        <sz val="11"/>
        <color theme="1"/>
        <rFont val="Times New Roman"/>
        <family val="1"/>
      </rPr>
      <t>(3</t>
    </r>
    <r>
      <rPr>
        <sz val="11"/>
        <color theme="1"/>
        <rFont val="宋体"/>
        <family val="3"/>
        <charset val="134"/>
      </rPr>
      <t>种</t>
    </r>
    <r>
      <rPr>
        <sz val="11"/>
        <color theme="1"/>
        <rFont val="Times New Roman"/>
        <family val="1"/>
      </rPr>
      <t>)</t>
    </r>
  </si>
  <si>
    <t>Aspergillus tubingensis
/Aspergillus niger/</t>
  </si>
  <si>
    <t>Aspergillus niger
/Aspergillus tubingensis</t>
  </si>
  <si>
    <t>无法区分(3种)</t>
  </si>
  <si>
    <t>Aspergillus tubingensis
/A.neoniger</t>
  </si>
  <si>
    <t>Aspergillus tubingensis
/Aspergillus costaricaensis</t>
  </si>
  <si>
    <t>Aspergillus vadensis</t>
  </si>
  <si>
    <t>Aspergillus neoniger</t>
  </si>
  <si>
    <t>Aspergillus tubingensis
/Aspergillus neoniger</t>
  </si>
  <si>
    <t xml:space="preserve">Aspergillus tubingensis/Aspergillus welwitschiae
</t>
  </si>
  <si>
    <t>Aspergillus tubingensis
/Aspergillus niger</t>
  </si>
  <si>
    <t>Aspergillus brunneoviolaceus/Aspergillus aculeatus</t>
  </si>
  <si>
    <t>Aspergillus fijiensis
/Aspergillus niger</t>
  </si>
  <si>
    <t>无有效结果</t>
  </si>
  <si>
    <t>2e-60</t>
  </si>
  <si>
    <t>Aspergillus japonicus
/Aspergillus fijiensi</t>
  </si>
  <si>
    <t>无法区分</t>
  </si>
  <si>
    <t>Aspergillus brunneoviolaceus
/Aspergillus aculeatus</t>
  </si>
  <si>
    <t>雪白曲霉</t>
  </si>
  <si>
    <t>Aspergillus neoniveus</t>
  </si>
  <si>
    <t>Aspergillus carneus
/Aspergillus niveus</t>
  </si>
  <si>
    <t>Aspergillus niveus</t>
  </si>
  <si>
    <t>土曲霉</t>
  </si>
  <si>
    <t>Aspergillus terreus</t>
  </si>
  <si>
    <t>Aspergillus elongatus
/Aspergillus terreus</t>
  </si>
  <si>
    <t>丛毛状曲霉</t>
  </si>
  <si>
    <t>Aspergillus floccosus</t>
  </si>
  <si>
    <t>Aspergillus alabamensis</t>
  </si>
  <si>
    <t>聚多曲霉</t>
  </si>
  <si>
    <t>Aspergillus sydowii</t>
  </si>
  <si>
    <t>细粒曲霉</t>
  </si>
  <si>
    <t>猫曲霉</t>
  </si>
  <si>
    <t>Aspergillus parafelis</t>
  </si>
  <si>
    <t>Aspergillus felis</t>
  </si>
  <si>
    <t>赭曲霉</t>
  </si>
  <si>
    <t>Aspergillus ochraceus</t>
  </si>
  <si>
    <t>平冢曲霉</t>
  </si>
  <si>
    <t>Aspergillus hiratsukae</t>
  </si>
  <si>
    <r>
      <rPr>
        <sz val="12"/>
        <color theme="1"/>
        <rFont val="Times New Roman"/>
        <family val="1"/>
      </rPr>
      <t xml:space="preserve">Neosartorya hiratsukae </t>
    </r>
    <r>
      <rPr>
        <sz val="12"/>
        <color rgb="FFF9FAFB"/>
        <rFont val="Times New Roman"/>
        <family val="1"/>
      </rPr>
      <t>sukae</t>
    </r>
  </si>
  <si>
    <t>迟缓曲霉</t>
  </si>
  <si>
    <t>Aspergillus lentulus</t>
  </si>
  <si>
    <t>红色毛癣菌</t>
  </si>
  <si>
    <t xml:space="preserve"> Trichophyton rubrum</t>
  </si>
  <si>
    <t>Fusarium verticillioides</t>
  </si>
  <si>
    <t>6e-149</t>
  </si>
  <si>
    <t>Trichophyton rubrum</t>
  </si>
  <si>
    <t>撕裂耙齿菌</t>
  </si>
  <si>
    <t>Bisifusarium delphinoides</t>
  </si>
  <si>
    <t>Fusarium delphinoides</t>
  </si>
  <si>
    <r>
      <rPr>
        <sz val="11"/>
        <rFont val="Times New Roman"/>
        <family val="1"/>
      </rPr>
      <t> Irpex laceratus</t>
    </r>
    <r>
      <rPr>
        <sz val="11"/>
        <rFont val="宋体"/>
        <family val="3"/>
        <charset val="134"/>
      </rPr>
      <t>撕裂耙齿菌</t>
    </r>
  </si>
  <si>
    <r>
      <rPr>
        <sz val="11"/>
        <rFont val="宋体"/>
        <family val="3"/>
        <charset val="134"/>
      </rPr>
      <t>无法区分</t>
    </r>
    <r>
      <rPr>
        <sz val="11"/>
        <rFont val="Times New Roman"/>
        <family val="1"/>
      </rPr>
      <t>(3</t>
    </r>
    <r>
      <rPr>
        <sz val="11"/>
        <rFont val="宋体"/>
        <family val="3"/>
        <charset val="134"/>
      </rPr>
      <t>种</t>
    </r>
    <r>
      <rPr>
        <sz val="11"/>
        <rFont val="Times New Roman"/>
        <family val="1"/>
      </rPr>
      <t>)</t>
    </r>
  </si>
  <si>
    <t> Irpex laceratus</t>
  </si>
  <si>
    <t>三线镰刀菌</t>
  </si>
  <si>
    <t>Fusarium campestre</t>
  </si>
  <si>
    <t>Fusarium tricinctum/Fusarium avenaceum</t>
  </si>
  <si>
    <t>Fusarium acuminatum</t>
  </si>
  <si>
    <t>Fusarium diversisporum</t>
  </si>
  <si>
    <t>Fusarium tricinctum</t>
  </si>
  <si>
    <t>Fusarium avenaceum</t>
  </si>
  <si>
    <t>Fusarium flocciferum</t>
  </si>
  <si>
    <t>茄病镰刀菌</t>
  </si>
  <si>
    <t>Neocosmospora keratoplastica</t>
  </si>
  <si>
    <t>Fusarium solani</t>
  </si>
  <si>
    <t>Neocosmospora striatispora</t>
  </si>
  <si>
    <t>3e-152</t>
  </si>
  <si>
    <t>Fusarium solani/Fusarium falciform</t>
  </si>
  <si>
    <t>双孢镰刀</t>
  </si>
  <si>
    <t>Bisifusarium dimerum</t>
  </si>
  <si>
    <t>Fusarium dimerum</t>
  </si>
  <si>
    <t>三种以上无法区分</t>
  </si>
  <si>
    <t>3e-132</t>
  </si>
  <si>
    <t>Fusarium dimerum
/Bisifusarium delphinoides</t>
  </si>
  <si>
    <t>（Fusarium delphinoides被划入Bisfusarium）</t>
  </si>
  <si>
    <t>Neocosmospora keratoplastica,</t>
  </si>
  <si>
    <t>Neocosmospora liupanshuiensis,</t>
  </si>
  <si>
    <t>4e-150</t>
  </si>
  <si>
    <t>层出镰刀菌</t>
  </si>
  <si>
    <t>Fusarium annulatum</t>
  </si>
  <si>
    <t>Fusarium proliferatum</t>
  </si>
  <si>
    <t>Fusarium annulatum
/Fusarium proliferatum</t>
  </si>
  <si>
    <t>7e-148</t>
  </si>
  <si>
    <t>镰形镰刀菌</t>
  </si>
  <si>
    <t>Neocosmospora falciformis</t>
  </si>
  <si>
    <t>Fusarium falciforme</t>
  </si>
  <si>
    <t>7e-153</t>
  </si>
  <si>
    <t xml:space="preserve">Fusarium solani/
Fusarium falciform
</t>
  </si>
  <si>
    <t>Neocosmospora solani</t>
  </si>
  <si>
    <t>Neocosmospora liupanshuiensis</t>
  </si>
  <si>
    <t>Fusarium oxysporum</t>
  </si>
  <si>
    <t>Fusarium oxysporum/Fusarium solani</t>
  </si>
  <si>
    <t>Fusarium solani/Fusarium falciforme</t>
  </si>
  <si>
    <t>9e-152</t>
  </si>
  <si>
    <t>2e-149</t>
  </si>
  <si>
    <t>Fusarium falciform
/Fusarium solani</t>
  </si>
  <si>
    <t>Fusarium solani/
Fusarium falciform
/Fusarium verticillioides</t>
  </si>
  <si>
    <t>海豚镰刀菌</t>
  </si>
  <si>
    <r>
      <rPr>
        <sz val="10"/>
        <color theme="1"/>
        <rFont val="Roboto"/>
      </rPr>
      <t xml:space="preserve"> Aspergillus terreus</t>
    </r>
    <r>
      <rPr>
        <sz val="10"/>
        <color theme="1"/>
        <rFont val="宋体"/>
        <family val="3"/>
        <charset val="134"/>
      </rPr>
      <t>？？？</t>
    </r>
  </si>
  <si>
    <t>角膜镰刀菌</t>
  </si>
  <si>
    <t>Fusarium keratoplasticum</t>
  </si>
  <si>
    <t>Fusarium solani
/Fusarium oxysporum</t>
  </si>
  <si>
    <t>多种无法区分</t>
  </si>
  <si>
    <r>
      <rPr>
        <sz val="10"/>
        <color theme="1"/>
        <rFont val="Roboto"/>
      </rPr>
      <t xml:space="preserve">Neocosmospora striatispora
</t>
    </r>
    <r>
      <rPr>
        <sz val="10"/>
        <color theme="1"/>
        <rFont val="宋体"/>
        <family val="3"/>
        <charset val="134"/>
      </rPr>
      <t>（纹孢新赤壳）</t>
    </r>
    <r>
      <rPr>
        <sz val="10"/>
        <color theme="1"/>
        <rFont val="Roboto"/>
      </rPr>
      <t xml:space="preserve">/Fusarium hunanense/Neocosmospora hunanense
</t>
    </r>
    <r>
      <rPr>
        <sz val="10"/>
        <color theme="1"/>
        <rFont val="宋体"/>
        <family val="3"/>
        <charset val="134"/>
      </rPr>
      <t>（湖南新赤壳）</t>
    </r>
  </si>
  <si>
    <r>
      <rPr>
        <b/>
        <sz val="11"/>
        <color rgb="FFFF0000"/>
        <rFont val="Times New Roman"/>
        <family val="1"/>
      </rPr>
      <t xml:space="preserve">FSSC </t>
    </r>
    <r>
      <rPr>
        <b/>
        <sz val="11"/>
        <color rgb="FFFF0000"/>
        <rFont val="宋体"/>
        <family val="3"/>
        <charset val="134"/>
      </rPr>
      <t>（</t>
    </r>
    <r>
      <rPr>
        <b/>
        <sz val="11"/>
        <color rgb="FFFF0000"/>
        <rFont val="Times New Roman"/>
        <family val="1"/>
      </rPr>
      <t>F. solani species complex</t>
    </r>
    <r>
      <rPr>
        <b/>
        <sz val="11"/>
        <color rgb="FFFF0000"/>
        <rFont val="宋体"/>
        <family val="3"/>
        <charset val="134"/>
      </rPr>
      <t>）成员已被整体划归新赤壳属</t>
    </r>
  </si>
  <si>
    <t>芒萁镰刀菌</t>
  </si>
  <si>
    <t>Fusarium miscanthi</t>
  </si>
  <si>
    <t>Fusarium arbusti</t>
  </si>
  <si>
    <t>Fusarium anoectochili</t>
  </si>
  <si>
    <t xml:space="preserve">Fusarium nisikadoi </t>
  </si>
  <si>
    <t>Fusarium nisikadoi</t>
  </si>
  <si>
    <t>轮枝镰刀菌</t>
  </si>
  <si>
    <r>
      <rPr>
        <sz val="11"/>
        <color theme="1"/>
        <rFont val="Times New Roman"/>
        <family val="1"/>
      </rPr>
      <t xml:space="preserve">Gibberella moniliformis
</t>
    </r>
    <r>
      <rPr>
        <sz val="11"/>
        <color theme="1"/>
        <rFont val="宋体"/>
        <family val="3"/>
        <charset val="134"/>
      </rPr>
      <t>藤仓镰刀有性型</t>
    </r>
  </si>
  <si>
    <t>Fusarium musae</t>
  </si>
  <si>
    <t>Fusarium proliferatum
/Fusarium moniliforme</t>
  </si>
  <si>
    <t>Fusarium awaxy</t>
  </si>
  <si>
    <t>Fusarium moniliforme,</t>
  </si>
  <si>
    <r>
      <rPr>
        <sz val="11"/>
        <color theme="1"/>
        <rFont val="Times New Roman"/>
        <family val="1"/>
      </rPr>
      <t>e</t>
    </r>
    <r>
      <rPr>
        <sz val="11"/>
        <color theme="1"/>
        <rFont val="宋体"/>
        <family val="3"/>
        <charset val="134"/>
      </rPr>
      <t>值</t>
    </r>
  </si>
  <si>
    <t>Fusarium proliferatum
/Fusarium oxysporum</t>
  </si>
  <si>
    <t>尖孢镰刀菌</t>
  </si>
  <si>
    <t>Fusarium menglaense</t>
  </si>
  <si>
    <t>Fusarium foetens</t>
  </si>
  <si>
    <t>产黄青霉</t>
  </si>
  <si>
    <t>Penicillium chrysogenum</t>
  </si>
  <si>
    <t>杂色曲霉</t>
  </si>
  <si>
    <t>Aspergillus versicolor</t>
  </si>
  <si>
    <t xml:space="preserve"> Aspergillus protuberus</t>
  </si>
  <si>
    <t>藤仓镰刀</t>
  </si>
  <si>
    <t>Fusarium fujikuroi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Fusarium fujikuroi
/Fusarium proliferatum</t>
  </si>
  <si>
    <t>三角孢小囊菌</t>
  </si>
  <si>
    <t xml:space="preserve"> Aspergillus flavus</t>
  </si>
  <si>
    <t>Microascus cirrosus</t>
  </si>
  <si>
    <t>Microascus trigonosporus</t>
  </si>
  <si>
    <t>热焦曲霉</t>
  </si>
  <si>
    <t>Aspergillus calidoustus</t>
  </si>
  <si>
    <t>构巢曲霉</t>
  </si>
  <si>
    <t>Aspergillus nidulans
/Aspergillus quadrilineatus</t>
  </si>
  <si>
    <t>Aspergillus rugulosus/Aspergillus nidulans</t>
  </si>
  <si>
    <t>淡紫紫孢霉</t>
  </si>
  <si>
    <t>Purpureocillium lilacinum</t>
  </si>
  <si>
    <t xml:space="preserve">Aspergillus flavus
</t>
  </si>
  <si>
    <t>2e-92</t>
  </si>
  <si>
    <t>Aspergillus foetidus</t>
  </si>
  <si>
    <t>Aspergillus foetidus
/Aspergillus niger</t>
  </si>
  <si>
    <t>马尔尼菲篮状菌</t>
  </si>
  <si>
    <t xml:space="preserve"> Talaromyces marneffei</t>
  </si>
  <si>
    <t>Talaromyces marneffei</t>
  </si>
  <si>
    <t>藤仓镰刀菌</t>
  </si>
  <si>
    <t>Fusarium proliferatum
/Fusarium fujikuroi</t>
  </si>
  <si>
    <t>Aspergillus nomiae
/Aspergillus flavus</t>
  </si>
  <si>
    <t>三种无法区分</t>
  </si>
  <si>
    <t>间座壳</t>
  </si>
  <si>
    <t>Diaporthe oculi</t>
  </si>
  <si>
    <t>Diaporthe phaseolorum</t>
  </si>
  <si>
    <t>Diaporthe hongkongensis</t>
  </si>
  <si>
    <t>原毛平革菌属
（白粉侧孢霉）</t>
  </si>
  <si>
    <t>Phanerochaete sp</t>
  </si>
  <si>
    <t>Aspergillus tubingensis/
Aspergillus niger</t>
  </si>
  <si>
    <t>毛栓菌</t>
  </si>
  <si>
    <t>果生刺盘孢</t>
  </si>
  <si>
    <t>Colletotrichum fructicola</t>
  </si>
  <si>
    <t>14烟曲霉</t>
  </si>
  <si>
    <t>16黄曲霉</t>
  </si>
  <si>
    <t>6黑曲霉</t>
  </si>
  <si>
    <t>13土曲霉</t>
  </si>
  <si>
    <t>5聚多曲霉</t>
  </si>
  <si>
    <t>1猫曲霉</t>
  </si>
  <si>
    <t>1赭曲霉</t>
  </si>
  <si>
    <t>2雪白？？</t>
  </si>
  <si>
    <t>1迟缓曲霉</t>
  </si>
  <si>
    <r>
      <t xml:space="preserve">Table S3. Taxonomic, Morphological, and Molecular Characteristics of </t>
    </r>
    <r>
      <rPr>
        <b/>
        <i/>
        <sz val="14"/>
        <color theme="1"/>
        <rFont val="Times New Roman"/>
        <family val="1"/>
      </rPr>
      <t>Aspergillus</t>
    </r>
    <r>
      <rPr>
        <b/>
        <sz val="14"/>
        <color theme="1"/>
        <rFont val="Times New Roman"/>
        <family val="1"/>
      </rPr>
      <t xml:space="preserve"> Strains Included in This Study</t>
    </r>
  </si>
  <si>
    <t>Subgenus</t>
  </si>
  <si>
    <t>Section</t>
  </si>
  <si>
    <t>Series</t>
  </si>
  <si>
    <t>Species</t>
  </si>
  <si>
    <t>Isolation Site</t>
  </si>
  <si>
    <t>Strain ID</t>
  </si>
  <si>
    <t>Morphological Identification</t>
  </si>
  <si>
    <t>Molecular Identification</t>
  </si>
  <si>
    <t>Final Species 
Identification</t>
  </si>
  <si>
    <t>GenBank Accession No.</t>
  </si>
  <si>
    <t>Notes</t>
  </si>
  <si>
    <t>Fumigati</t>
  </si>
  <si>
    <r>
      <rPr>
        <b/>
        <i/>
        <sz val="11"/>
        <color theme="1"/>
        <rFont val="Times New Roman"/>
        <family val="1"/>
      </rPr>
      <t xml:space="preserve">A.fumigatus
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15</t>
    </r>
    <r>
      <rPr>
        <b/>
        <sz val="11"/>
        <color theme="1"/>
        <rFont val="宋体"/>
        <family val="3"/>
        <charset val="134"/>
      </rPr>
      <t>）</t>
    </r>
  </si>
  <si>
    <t>BALF</t>
  </si>
  <si>
    <t>XY-F31</t>
  </si>
  <si>
    <t>A. fumigatus</t>
  </si>
  <si>
    <r>
      <rPr>
        <sz val="11"/>
        <color theme="1"/>
        <rFont val="Times New Roman"/>
        <family val="1"/>
      </rPr>
      <t>ITS: </t>
    </r>
    <r>
      <rPr>
        <i/>
        <sz val="11"/>
        <color theme="1"/>
        <rFont val="Times New Roman"/>
        <family val="1"/>
      </rPr>
      <t>A. fumigatus </t>
    </r>
    <r>
      <rPr>
        <sz val="11"/>
        <color theme="1"/>
        <rFont val="Times New Roman"/>
        <family val="1"/>
      </rPr>
      <t xml:space="preserve">
BenA:</t>
    </r>
    <r>
      <rPr>
        <i/>
        <sz val="11"/>
        <color theme="1"/>
        <rFont val="Times New Roman"/>
        <family val="1"/>
      </rPr>
      <t> A. fumigatus</t>
    </r>
    <r>
      <rPr>
        <sz val="11"/>
        <color theme="1"/>
        <rFont val="Times New Roman"/>
        <family val="1"/>
      </rPr>
      <t> 
CaM: </t>
    </r>
    <r>
      <rPr>
        <i/>
        <sz val="11"/>
        <color theme="1"/>
        <rFont val="Times New Roman"/>
        <family val="1"/>
      </rPr>
      <t>A. fumigatus </t>
    </r>
  </si>
  <si>
    <t>-</t>
  </si>
  <si>
    <t>XY-F32</t>
  </si>
  <si>
    <t>ITS:PX645532 
BenA: PX768890
CaM:PX768955</t>
  </si>
  <si>
    <t xml:space="preserve">Sputum </t>
  </si>
  <si>
    <t>XY-F33</t>
  </si>
  <si>
    <t xml:space="preserve">ITS: PX645533
BenA: PX768891
CaM:PX768956
</t>
  </si>
  <si>
    <t>XY-F34</t>
  </si>
  <si>
    <t>ITS: PX645534
BenA: PX768893
CaM:PX768957</t>
  </si>
  <si>
    <t>XY-F35</t>
  </si>
  <si>
    <t>ITS: PX645535
BenA: PX768892
CaM:PX768958</t>
  </si>
  <si>
    <t>XY-F37</t>
  </si>
  <si>
    <t>ITS: PX645536
BenA: PX768894
CaM:PX768959</t>
  </si>
  <si>
    <t>XY-F38</t>
  </si>
  <si>
    <t>ITS: PX645537
BenA: PX768895
CaM:PX768960</t>
  </si>
  <si>
    <t>XY-F39</t>
  </si>
  <si>
    <t>ITS: PX645538
BenA: PX768896
CaM:PX768961</t>
  </si>
  <si>
    <t>XY-F40</t>
  </si>
  <si>
    <t>ITS: PX645539
BenA: PX768897
CaM:PX768962</t>
  </si>
  <si>
    <t>XY-F48</t>
  </si>
  <si>
    <t>ITS: PX645540
BenA: PX768898
CaM:PX768963</t>
  </si>
  <si>
    <t>XY-F49</t>
  </si>
  <si>
    <t>ITS: PX645541
BenA: PX768899
CaM:PX768964</t>
  </si>
  <si>
    <t>XY-F50</t>
  </si>
  <si>
    <t>ITS:PX645542 
BenA: PX768900
CaM:PX768965</t>
  </si>
  <si>
    <t>XY-F51</t>
  </si>
  <si>
    <t>ITS: PX645543
BenA: PX768901
CaM:PX768966</t>
  </si>
  <si>
    <t>XY-F52</t>
  </si>
  <si>
    <t>ITS: PX645544
BenA: PX768902
CaM:PX768967</t>
  </si>
  <si>
    <t>XY-F357</t>
  </si>
  <si>
    <t>ITS: PX645545
BenA:PX768904 
CaM:PX768969</t>
  </si>
  <si>
    <t>Unilaterales</t>
  </si>
  <si>
    <r>
      <rPr>
        <b/>
        <i/>
        <sz val="11"/>
        <color theme="1"/>
        <rFont val="Times New Roman"/>
        <family val="1"/>
      </rPr>
      <t xml:space="preserve">A.hiratsukae
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1</t>
    </r>
    <r>
      <rPr>
        <b/>
        <sz val="11"/>
        <color theme="1"/>
        <rFont val="宋体"/>
        <family val="3"/>
        <charset val="134"/>
      </rPr>
      <t>）</t>
    </r>
  </si>
  <si>
    <t>XY-F156</t>
  </si>
  <si>
    <r>
      <rPr>
        <sz val="11"/>
        <color theme="1"/>
        <rFont val="Times New Roman"/>
        <family val="1"/>
      </rPr>
      <t>ITS: </t>
    </r>
    <r>
      <rPr>
        <i/>
        <sz val="11"/>
        <color theme="1"/>
        <rFont val="Times New Roman"/>
        <family val="1"/>
      </rPr>
      <t>A.hiratsukae</t>
    </r>
    <r>
      <rPr>
        <sz val="11"/>
        <color theme="1"/>
        <rFont val="Times New Roman"/>
        <family val="1"/>
      </rPr>
      <t xml:space="preserve">
BenA:</t>
    </r>
    <r>
      <rPr>
        <i/>
        <sz val="11"/>
        <color theme="1"/>
        <rFont val="Times New Roman"/>
        <family val="1"/>
      </rPr>
      <t> A.hiratsukae</t>
    </r>
    <r>
      <rPr>
        <sz val="11"/>
        <color theme="1"/>
        <rFont val="Times New Roman"/>
        <family val="1"/>
      </rPr>
      <t> 
CaM: </t>
    </r>
    <r>
      <rPr>
        <i/>
        <sz val="11"/>
        <color theme="1"/>
        <rFont val="Times New Roman"/>
        <family val="1"/>
      </rPr>
      <t>A.hiratsukae</t>
    </r>
    <r>
      <rPr>
        <sz val="11"/>
        <color theme="1"/>
        <rFont val="Times New Roman"/>
        <family val="1"/>
      </rPr>
      <t> </t>
    </r>
  </si>
  <si>
    <t>A.hiratsukae</t>
  </si>
  <si>
    <t>ITS: PX645593
BenA: PX768952
CaM:PX779385</t>
  </si>
  <si>
    <t xml:space="preserve">Cryptic species
</t>
  </si>
  <si>
    <t>Aspergillus</t>
  </si>
  <si>
    <t>Chevalierorum</t>
  </si>
  <si>
    <r>
      <rPr>
        <b/>
        <i/>
        <sz val="11"/>
        <color theme="1"/>
        <rFont val="Times New Roman"/>
        <family val="1"/>
      </rPr>
      <t xml:space="preserve">A.montevidensis
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1</t>
    </r>
    <r>
      <rPr>
        <b/>
        <sz val="11"/>
        <color theme="1"/>
        <rFont val="宋体"/>
        <family val="3"/>
        <charset val="134"/>
      </rPr>
      <t>）</t>
    </r>
  </si>
  <si>
    <t>XY-F153</t>
  </si>
  <si>
    <t>unidentified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 xml:space="preserve"> A.chevalieri 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montevidensis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montevidensis</t>
    </r>
  </si>
  <si>
    <t>A.montevidensis</t>
  </si>
  <si>
    <t>ITS: PX645591
BenA: PX768950
CaM:PX779383</t>
  </si>
  <si>
    <t>Cryptic species</t>
  </si>
  <si>
    <t>Nidulantes</t>
  </si>
  <si>
    <t>Versicolores</t>
  </si>
  <si>
    <r>
      <rPr>
        <b/>
        <i/>
        <sz val="11"/>
        <color theme="1"/>
        <rFont val="Times New Roman"/>
        <family val="1"/>
      </rPr>
      <t xml:space="preserve">A.sydowii
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3</t>
    </r>
    <r>
      <rPr>
        <b/>
        <sz val="11"/>
        <color theme="1"/>
        <rFont val="宋体"/>
        <family val="3"/>
        <charset val="134"/>
      </rPr>
      <t>）</t>
    </r>
  </si>
  <si>
    <t>CSF</t>
  </si>
  <si>
    <t>XY-F144</t>
  </si>
  <si>
    <t>A. sydowii/A. versicolor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sydowii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sydowii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sydowii</t>
    </r>
  </si>
  <si>
    <t>A.sydowii</t>
  </si>
  <si>
    <t>ITS: PX645585
BenA: PX768944
CaM:PX779377</t>
  </si>
  <si>
    <t>XY-F145</t>
  </si>
  <si>
    <t>ITS: PX645586
BenA: PX768945
CaM:PX779378</t>
  </si>
  <si>
    <t>XY-F146</t>
  </si>
  <si>
    <t>ITS: PX645587
BenA: PX768946
CaM:PX779379</t>
  </si>
  <si>
    <r>
      <rPr>
        <b/>
        <i/>
        <sz val="11"/>
        <color theme="1"/>
        <rFont val="Times New Roman"/>
        <family val="1"/>
      </rPr>
      <t xml:space="preserve">A.nidulans
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4</t>
    </r>
    <r>
      <rPr>
        <b/>
        <sz val="11"/>
        <color theme="1"/>
        <rFont val="宋体"/>
        <family val="3"/>
        <charset val="134"/>
      </rPr>
      <t>）</t>
    </r>
  </si>
  <si>
    <t>XY-F89</t>
  </si>
  <si>
    <t>A. nidulans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rugulosus/A.nidulans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nidulans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nidulans</t>
    </r>
  </si>
  <si>
    <t>A.nidulans</t>
  </si>
  <si>
    <t>ITS: PX645581
BenA: PX768940
CaM:PX779373</t>
  </si>
  <si>
    <t>XY-F90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nidulans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nidulans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nidulans</t>
    </r>
  </si>
  <si>
    <t>ITS: PX645582
BenA: PX768941
CaM:PX779374</t>
  </si>
  <si>
    <t>Corneal Scraping</t>
  </si>
  <si>
    <t>XY-F256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rugulosus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nidulans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nidulans</t>
    </r>
  </si>
  <si>
    <t>ITS: PX645583
BenA: PX768942
CaM:PX779375</t>
  </si>
  <si>
    <t>XY-F329</t>
  </si>
  <si>
    <t>ITS: PX645584
BenA: PX768943
CaM:PX779376</t>
  </si>
  <si>
    <t>Usti</t>
  </si>
  <si>
    <t>Calidousti</t>
  </si>
  <si>
    <r>
      <rPr>
        <b/>
        <i/>
        <sz val="11"/>
        <color theme="1"/>
        <rFont val="Times New Roman"/>
        <family val="1"/>
      </rPr>
      <t xml:space="preserve">A.calidoustus
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1</t>
    </r>
    <r>
      <rPr>
        <b/>
        <sz val="11"/>
        <color theme="1"/>
        <rFont val="宋体"/>
        <family val="3"/>
        <charset val="134"/>
      </rPr>
      <t>）</t>
    </r>
  </si>
  <si>
    <t>XY-F152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pseudodeflectus/A.calidoustus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calidoustus</t>
    </r>
    <r>
      <rPr>
        <sz val="11"/>
        <color theme="1"/>
        <rFont val="Times New Roman"/>
        <family val="1"/>
      </rPr>
      <t xml:space="preserve">
CaM: </t>
    </r>
    <r>
      <rPr>
        <i/>
        <sz val="11"/>
        <color theme="1"/>
        <rFont val="Times New Roman"/>
        <family val="1"/>
      </rPr>
      <t>A.calidoustus</t>
    </r>
  </si>
  <si>
    <t>A.calidoustus</t>
  </si>
  <si>
    <t>ITS: PX645590
BenA: PX768949
CaM:PX779382</t>
  </si>
  <si>
    <t>Circumdati</t>
  </si>
  <si>
    <t>Terrei</t>
  </si>
  <si>
    <r>
      <rPr>
        <b/>
        <i/>
        <sz val="11"/>
        <color theme="1"/>
        <rFont val="Times New Roman"/>
        <family val="1"/>
      </rPr>
      <t xml:space="preserve">A.terreus
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12</t>
    </r>
    <r>
      <rPr>
        <b/>
        <sz val="11"/>
        <color theme="1"/>
        <rFont val="宋体"/>
        <family val="3"/>
        <charset val="134"/>
      </rPr>
      <t>）</t>
    </r>
  </si>
  <si>
    <t>XY-F112</t>
  </si>
  <si>
    <t>A. terreus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terreus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 terreus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 terreus</t>
    </r>
  </si>
  <si>
    <t>A.terreus</t>
  </si>
  <si>
    <t xml:space="preserve">ITS: PX645559
BenA: PX768918
CaM:PX768877
</t>
  </si>
  <si>
    <t>XY-F114</t>
  </si>
  <si>
    <t>ITS: PX645560
BenA: PX768919
CaM:PX768878</t>
  </si>
  <si>
    <t>XY-F115</t>
  </si>
  <si>
    <t>ITS: PX645561
BenA: PX768920
CaM:PX768879</t>
  </si>
  <si>
    <t>XY-F116</t>
  </si>
  <si>
    <t>ITS: PX645562
BenA: PX768921
CaM:PX768880</t>
  </si>
  <si>
    <t>XY-F117</t>
  </si>
  <si>
    <t xml:space="preserve">ITS: PX645563
BenA: PX768922
CaM:PX768881
</t>
  </si>
  <si>
    <t>XY-F118</t>
  </si>
  <si>
    <t>ITS: PX645564
BenA: PX768923
CaM:PX768882</t>
  </si>
  <si>
    <t>XY-F119</t>
  </si>
  <si>
    <t>ITS: PX645565
BenA: PX768924
CaM:PX768883</t>
  </si>
  <si>
    <t>XY-F120</t>
  </si>
  <si>
    <t xml:space="preserve">ITS: PX645566
BenA: PX768925
CaM:PX768884
</t>
  </si>
  <si>
    <t>Pus Aspirate</t>
  </si>
  <si>
    <t>XY-F121</t>
  </si>
  <si>
    <t>ITS: PX645567
BenA: PX768926
CaM:PX768885</t>
  </si>
  <si>
    <t>XY-F122</t>
  </si>
  <si>
    <t xml:space="preserve">ITS: PX645568
BenA: PX768927
CaM:PX768886
</t>
  </si>
  <si>
    <t>XY-F124</t>
  </si>
  <si>
    <t>ITS: PX645569
BenA: PX768928
CaM:PX768887</t>
  </si>
  <si>
    <t>XY-F331</t>
  </si>
  <si>
    <t>ITS: PX645570
BenA: PX768929
CaM:PX768888</t>
  </si>
  <si>
    <r>
      <rPr>
        <b/>
        <i/>
        <sz val="11"/>
        <color theme="1"/>
        <rFont val="Times New Roman"/>
        <family val="1"/>
      </rPr>
      <t xml:space="preserve">A.alabamensis
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1</t>
    </r>
    <r>
      <rPr>
        <b/>
        <sz val="11"/>
        <color theme="1"/>
        <rFont val="宋体"/>
        <family val="3"/>
        <charset val="134"/>
      </rPr>
      <t>）</t>
    </r>
  </si>
  <si>
    <t>XY-F155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terreus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 alabamensis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 alabamensis</t>
    </r>
  </si>
  <si>
    <t>A.alabamensis</t>
  </si>
  <si>
    <t>ITS: PX645592
BenA: PX768951
CaM:PX779384</t>
  </si>
  <si>
    <t>Nivei</t>
  </si>
  <si>
    <r>
      <rPr>
        <b/>
        <i/>
        <sz val="11"/>
        <color theme="1"/>
        <rFont val="Times New Roman"/>
        <family val="1"/>
      </rPr>
      <t xml:space="preserve">A.niveus
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1</t>
    </r>
    <r>
      <rPr>
        <b/>
        <sz val="11"/>
        <color theme="1"/>
        <rFont val="宋体"/>
        <family val="3"/>
        <charset val="134"/>
      </rPr>
      <t>）</t>
    </r>
  </si>
  <si>
    <t>XY-F157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niveus/A. neoniveus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 niveus</t>
    </r>
    <r>
      <rPr>
        <sz val="11"/>
        <color theme="1"/>
        <rFont val="Times New Roman"/>
        <family val="1"/>
      </rPr>
      <t xml:space="preserve">
CaM: </t>
    </r>
    <r>
      <rPr>
        <i/>
        <sz val="11"/>
        <color theme="1"/>
        <rFont val="Times New Roman"/>
        <family val="1"/>
      </rPr>
      <t>A. niveus</t>
    </r>
  </si>
  <si>
    <t>A. niveus</t>
  </si>
  <si>
    <t>ITS: PX645594
BenA: PX768953
CaM:PX779386</t>
  </si>
  <si>
    <t>Flavi</t>
  </si>
  <si>
    <r>
      <rPr>
        <b/>
        <i/>
        <sz val="11"/>
        <color theme="1"/>
        <rFont val="Times New Roman"/>
        <family val="1"/>
      </rPr>
      <t>A.flavus</t>
    </r>
    <r>
      <rPr>
        <b/>
        <sz val="11"/>
        <color theme="1"/>
        <rFont val="Times New Roman"/>
        <family val="1"/>
      </rPr>
      <t xml:space="preserve">
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13</t>
    </r>
    <r>
      <rPr>
        <b/>
        <sz val="11"/>
        <color theme="1"/>
        <rFont val="宋体"/>
        <family val="3"/>
        <charset val="134"/>
      </rPr>
      <t>）</t>
    </r>
  </si>
  <si>
    <t>XY-F53</t>
  </si>
  <si>
    <t>A. flavus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flavus/A. oryzae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 A. flavus/A. oryzae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 flavus</t>
    </r>
  </si>
  <si>
    <t xml:space="preserve">ITS: PX645546
BenA: PX768905
CaM:PX768864
</t>
  </si>
  <si>
    <t>XY-F64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flavus/A. oryzae</t>
    </r>
    <r>
      <rPr>
        <sz val="11"/>
        <color theme="1"/>
        <rFont val="Times New Roman"/>
        <family val="1"/>
      </rPr>
      <t xml:space="preserve">
BenA: </t>
    </r>
    <r>
      <rPr>
        <i/>
        <sz val="11"/>
        <color theme="1"/>
        <rFont val="Times New Roman"/>
        <family val="1"/>
      </rPr>
      <t>A. flavus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 flavus</t>
    </r>
  </si>
  <si>
    <t>ITS: PX645547
BenA: PX768906
CaM:PX768865</t>
  </si>
  <si>
    <t>XY-F65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flavus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 flavus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 flavus</t>
    </r>
  </si>
  <si>
    <t>ITS: PX645548
BenA: PX768907
CaM:PX768866</t>
  </si>
  <si>
    <t>XY-F66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flavus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 flavus/A. oryzae</t>
    </r>
    <r>
      <rPr>
        <sz val="11"/>
        <color theme="1"/>
        <rFont val="Times New Roman"/>
        <family val="1"/>
      </rPr>
      <t xml:space="preserve">
CaM: </t>
    </r>
    <r>
      <rPr>
        <i/>
        <sz val="11"/>
        <color theme="1"/>
        <rFont val="Times New Roman"/>
        <family val="1"/>
      </rPr>
      <t>A. flavus</t>
    </r>
  </si>
  <si>
    <t xml:space="preserve">ITS: PX645549
BenA: PX768908
CaM:PX768867
</t>
  </si>
  <si>
    <t>XY-F67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oryzae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A. oryzae/A. flavus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 flavus</t>
    </r>
  </si>
  <si>
    <t>ITS: PX645550
BenA: PX768909
CaM:PX768868</t>
  </si>
  <si>
    <t>XY-F68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flavus/A. oryzae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 A. flavus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 flavus</t>
    </r>
  </si>
  <si>
    <t>ITS: PX645551
BenA: PX768910
CaM:PX768869</t>
  </si>
  <si>
    <t>XY-F69</t>
  </si>
  <si>
    <t>ITS: PX645552
BenA: PX768911
CaM:PX768870</t>
  </si>
  <si>
    <t>XY-F70</t>
  </si>
  <si>
    <t xml:space="preserve">ITS: PX645553
BenA: PX768912
CaM:PX768871
</t>
  </si>
  <si>
    <t>XY-F72</t>
  </si>
  <si>
    <t>ITS: PX645554
BenA: PX768913
CaM:PX768872</t>
  </si>
  <si>
    <t>XY-F73</t>
  </si>
  <si>
    <t xml:space="preserve">ITS: PX645555
BenA: PX768914
CaM:PX768873
</t>
  </si>
  <si>
    <t>ETT</t>
  </si>
  <si>
    <t>XY-F74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oryzae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 A. flavus/A. oryzae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 flavus</t>
    </r>
  </si>
  <si>
    <t>ITS: PX645556
BenA: PX768915
CaM:PX768874</t>
  </si>
  <si>
    <t>XY-F75</t>
  </si>
  <si>
    <t xml:space="preserve">ITS: PX645557
BenA: PX768916
CaM:PX768875
</t>
  </si>
  <si>
    <t>XY-F76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flavus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 A. flavus/A. oryzae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 flavus</t>
    </r>
  </si>
  <si>
    <t>ITS: PX645558
BenA: PX768917
CaM:PX768876</t>
  </si>
  <si>
    <r>
      <rPr>
        <b/>
        <i/>
        <sz val="11"/>
        <color theme="1"/>
        <rFont val="Times New Roman"/>
        <family val="1"/>
      </rPr>
      <t xml:space="preserve">A. ochraceus
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2</t>
    </r>
    <r>
      <rPr>
        <b/>
        <sz val="11"/>
        <color theme="1"/>
        <rFont val="宋体"/>
        <family val="3"/>
        <charset val="134"/>
      </rPr>
      <t>）</t>
    </r>
  </si>
  <si>
    <t>XY-F154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ochraceus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 A. ochraceus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 ochraceus</t>
    </r>
  </si>
  <si>
    <t>A. ochraceus</t>
  </si>
  <si>
    <t>ITS: PX645588
BenA: PX768947
CaM:PX779380</t>
  </si>
  <si>
    <t>XY-F401</t>
  </si>
  <si>
    <t>ITS: PX645589
BenA: PX768948
CaM:PX779381</t>
  </si>
  <si>
    <t>Nigri</t>
  </si>
  <si>
    <r>
      <rPr>
        <b/>
        <i/>
        <sz val="11"/>
        <color theme="1"/>
        <rFont val="Times New Roman"/>
        <family val="1"/>
      </rPr>
      <t xml:space="preserve">A. niger
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n=10</t>
    </r>
    <r>
      <rPr>
        <b/>
        <sz val="11"/>
        <color theme="1"/>
        <rFont val="宋体"/>
        <family val="3"/>
        <charset val="134"/>
      </rPr>
      <t>）</t>
    </r>
  </si>
  <si>
    <t>XY-F93</t>
  </si>
  <si>
    <t>A. niger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niger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 A. niger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>A. niger</t>
    </r>
  </si>
  <si>
    <t>ITS: PX645571
BenA: PX768930
CaM:PX779363</t>
  </si>
  <si>
    <t>XY-F96</t>
  </si>
  <si>
    <t>ITS: PX645572
BenA: PX768931
CaM:PX779364</t>
  </si>
  <si>
    <t>XY-F97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 xml:space="preserve"> Aspergillus </t>
    </r>
    <r>
      <rPr>
        <sz val="11"/>
        <color theme="1"/>
        <rFont val="Times New Roman"/>
        <family val="1"/>
      </rPr>
      <t>sp.
BenA: </t>
    </r>
    <r>
      <rPr>
        <i/>
        <sz val="11"/>
        <color theme="1"/>
        <rFont val="Times New Roman"/>
        <family val="1"/>
      </rPr>
      <t> Aspergillus</t>
    </r>
    <r>
      <rPr>
        <sz val="11"/>
        <color theme="1"/>
        <rFont val="Times New Roman"/>
        <family val="1"/>
      </rPr>
      <t xml:space="preserve"> sp.
CaM: </t>
    </r>
    <r>
      <rPr>
        <i/>
        <sz val="11"/>
        <color theme="1"/>
        <rFont val="Times New Roman"/>
        <family val="1"/>
      </rPr>
      <t>A. niger</t>
    </r>
  </si>
  <si>
    <t>ITS: PX645573
BenA: PX768932
CaM:PX779365</t>
  </si>
  <si>
    <t>XY-F98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niger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> A. niger</t>
    </r>
    <r>
      <rPr>
        <sz val="11"/>
        <color theme="1"/>
        <rFont val="Times New Roman"/>
        <family val="1"/>
      </rPr>
      <t xml:space="preserve">
CaM:</t>
    </r>
    <r>
      <rPr>
        <i/>
        <sz val="11"/>
        <color theme="1"/>
        <rFont val="Times New Roman"/>
        <family val="1"/>
      </rPr>
      <t>A. niger</t>
    </r>
  </si>
  <si>
    <t>ITS: PX645574
BenA: PX768933
CaM:PX779366</t>
  </si>
  <si>
    <t>XY-F101</t>
  </si>
  <si>
    <t>ITS: PX645575
BenA: PX768934
CaM:PX779367</t>
  </si>
  <si>
    <t>XY-F105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> A. niger</t>
    </r>
    <r>
      <rPr>
        <sz val="11"/>
        <color theme="1"/>
        <rFont val="Times New Roman"/>
        <family val="1"/>
      </rPr>
      <t xml:space="preserve">
BenA: </t>
    </r>
    <r>
      <rPr>
        <i/>
        <sz val="11"/>
        <color theme="1"/>
        <rFont val="Times New Roman"/>
        <family val="1"/>
      </rPr>
      <t xml:space="preserve"> Aspergillus </t>
    </r>
    <r>
      <rPr>
        <sz val="11"/>
        <color theme="1"/>
        <rFont val="Times New Roman"/>
        <family val="1"/>
      </rPr>
      <t>sp.
CaM: </t>
    </r>
    <r>
      <rPr>
        <i/>
        <sz val="11"/>
        <color theme="1"/>
        <rFont val="Times New Roman"/>
        <family val="1"/>
      </rPr>
      <t>A. niger</t>
    </r>
  </si>
  <si>
    <t>ITS: PX645576
BenA: PX768935
CaM:PX779368</t>
  </si>
  <si>
    <t>XY-F285</t>
  </si>
  <si>
    <t>ITS: PX645577
BenA: PX768936
CaM:PX779369</t>
  </si>
  <si>
    <t>Skin swab</t>
  </si>
  <si>
    <t>XY-F314</t>
  </si>
  <si>
    <t>ITS: PX645578
BenA: PX768937
CaM:PX779370</t>
  </si>
  <si>
    <t>Ear Swab</t>
  </si>
  <si>
    <t>XY-F335</t>
  </si>
  <si>
    <r>
      <rPr>
        <sz val="11"/>
        <color theme="1"/>
        <rFont val="Times New Roman"/>
        <family val="1"/>
      </rPr>
      <t>ITS:</t>
    </r>
    <r>
      <rPr>
        <i/>
        <sz val="11"/>
        <color theme="1"/>
        <rFont val="Times New Roman"/>
        <family val="1"/>
      </rPr>
      <t xml:space="preserve"> Aspergillus </t>
    </r>
    <r>
      <rPr>
        <sz val="11"/>
        <color theme="1"/>
        <rFont val="Times New Roman"/>
        <family val="1"/>
      </rPr>
      <t>sp.
BenA: </t>
    </r>
    <r>
      <rPr>
        <i/>
        <sz val="11"/>
        <color theme="1"/>
        <rFont val="Times New Roman"/>
        <family val="1"/>
      </rPr>
      <t> A. niger</t>
    </r>
    <r>
      <rPr>
        <sz val="11"/>
        <color theme="1"/>
        <rFont val="Times New Roman"/>
        <family val="1"/>
      </rPr>
      <t xml:space="preserve">
CaM: </t>
    </r>
    <r>
      <rPr>
        <i/>
        <sz val="11"/>
        <color theme="1"/>
        <rFont val="Times New Roman"/>
        <family val="1"/>
      </rPr>
      <t xml:space="preserve">Aspergillus </t>
    </r>
    <r>
      <rPr>
        <sz val="11"/>
        <color theme="1"/>
        <rFont val="Times New Roman"/>
        <family val="1"/>
      </rPr>
      <t>sp.</t>
    </r>
  </si>
  <si>
    <t>ITS: PX645579
BenA: PX768938
CaM:PX779371</t>
  </si>
  <si>
    <t>XY-F394</t>
  </si>
  <si>
    <t>ITS: PX645580
BenA: PX768939
CaM:PX779372</t>
  </si>
  <si>
    <r>
      <t>Abbreviation: ETT</t>
    </r>
    <r>
      <rPr>
        <b/>
        <sz val="11"/>
        <color theme="1"/>
        <rFont val="宋体"/>
        <family val="1"/>
        <charset val="134"/>
      </rPr>
      <t>，</t>
    </r>
    <r>
      <rPr>
        <b/>
        <sz val="11"/>
        <color theme="1"/>
        <rFont val="Times New Roman"/>
        <family val="1"/>
      </rPr>
      <t>Endotracheal Tube</t>
    </r>
    <r>
      <rPr>
        <b/>
        <sz val="11"/>
        <color theme="1"/>
        <rFont val="宋体"/>
        <family val="1"/>
        <charset val="134"/>
      </rPr>
      <t>；</t>
    </r>
    <r>
      <rPr>
        <b/>
        <sz val="11"/>
        <color theme="1"/>
        <rFont val="Times New Roman"/>
        <family val="1"/>
      </rPr>
      <t>CSF</t>
    </r>
    <r>
      <rPr>
        <b/>
        <sz val="11"/>
        <color theme="1"/>
        <rFont val="宋体"/>
        <family val="1"/>
        <charset val="134"/>
      </rPr>
      <t>，</t>
    </r>
    <r>
      <rPr>
        <b/>
        <sz val="11"/>
        <color theme="1"/>
        <rFont val="Times New Roman"/>
        <family val="1"/>
      </rPr>
      <t>Cerebrospinal Fluid</t>
    </r>
    <r>
      <rPr>
        <b/>
        <sz val="11"/>
        <color theme="1"/>
        <rFont val="宋体"/>
        <family val="1"/>
        <charset val="134"/>
      </rPr>
      <t>；</t>
    </r>
    <r>
      <rPr>
        <b/>
        <sz val="11"/>
        <color theme="1"/>
        <rFont val="Times New Roman"/>
        <family val="1"/>
      </rPr>
      <t>BALF</t>
    </r>
    <r>
      <rPr>
        <b/>
        <sz val="11"/>
        <color theme="1"/>
        <rFont val="宋体"/>
        <family val="1"/>
        <charset val="134"/>
      </rPr>
      <t>，</t>
    </r>
    <r>
      <rPr>
        <b/>
        <sz val="11"/>
        <color theme="1"/>
        <rFont val="Times New Roman"/>
        <family val="1"/>
      </rPr>
      <t>Bronchoalveolar Lavage Fluid</t>
    </r>
    <phoneticPr fontId="34" type="noConversion"/>
  </si>
  <si>
    <t xml:space="preserve">ITS: PX645531
BenA: PX768889
CaM:PX768954
</t>
    <phoneticPr fontId="3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7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8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rgb="FFFF0000"/>
      <name val="宋体"/>
      <charset val="134"/>
      <scheme val="major"/>
    </font>
    <font>
      <sz val="11"/>
      <name val="Times New Roman"/>
      <family val="1"/>
    </font>
    <font>
      <b/>
      <sz val="12"/>
      <color theme="1"/>
      <name val="宋体"/>
      <charset val="134"/>
      <scheme val="major"/>
    </font>
    <font>
      <b/>
      <sz val="11"/>
      <color theme="1"/>
      <name val="宋体"/>
      <charset val="134"/>
    </font>
    <font>
      <sz val="9.75"/>
      <color rgb="FF00B050"/>
      <name val="Roboto"/>
    </font>
    <font>
      <sz val="11"/>
      <color rgb="FF00B050"/>
      <name val="Times New Roman"/>
      <family val="1"/>
    </font>
    <font>
      <sz val="9.75"/>
      <color theme="1"/>
      <name val="Roboto"/>
    </font>
    <font>
      <sz val="11"/>
      <color theme="1"/>
      <name val="宋体"/>
      <family val="3"/>
      <charset val="134"/>
    </font>
    <font>
      <b/>
      <sz val="11"/>
      <color rgb="FFFF0000"/>
      <name val="Times New Roman"/>
      <family val="1"/>
    </font>
    <font>
      <u/>
      <sz val="9.9499999999999993"/>
      <color rgb="FF0071BC"/>
      <name val="Arial"/>
      <family val="2"/>
    </font>
    <font>
      <sz val="9.9499999999999993"/>
      <color theme="1"/>
      <name val="Arial"/>
      <family val="2"/>
    </font>
    <font>
      <sz val="10"/>
      <color theme="1"/>
      <name val="宋体"/>
      <family val="3"/>
      <charset val="134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b/>
      <sz val="11"/>
      <name val="Times New Roman"/>
      <family val="1"/>
    </font>
    <font>
      <b/>
      <sz val="11"/>
      <name val="宋体"/>
      <family val="3"/>
      <charset val="134"/>
    </font>
    <font>
      <sz val="9.75"/>
      <name val="Roboto"/>
    </font>
    <font>
      <sz val="11"/>
      <name val="宋体"/>
      <family val="3"/>
      <charset val="134"/>
    </font>
    <font>
      <b/>
      <sz val="10"/>
      <color theme="1"/>
      <name val="宋体"/>
      <family val="3"/>
      <charset val="134"/>
    </font>
    <font>
      <sz val="10"/>
      <color theme="1"/>
      <name val="Roboto"/>
    </font>
    <font>
      <sz val="9.75"/>
      <color rgb="FF2E2E2E"/>
      <name val="Roboto"/>
    </font>
    <font>
      <sz val="9.75"/>
      <color rgb="FFFF0000"/>
      <name val="Roboto"/>
    </font>
    <font>
      <b/>
      <sz val="11"/>
      <color theme="9"/>
      <name val="Times New Roman"/>
      <family val="1"/>
    </font>
    <font>
      <sz val="9.9499999999999993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color rgb="FFF9FAFB"/>
      <name val="Times New Roman"/>
      <family val="1"/>
    </font>
    <font>
      <b/>
      <sz val="11"/>
      <color rgb="FFFF0000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宋体"/>
      <family val="1"/>
      <charset val="134"/>
    </font>
    <font>
      <b/>
      <sz val="11"/>
      <color theme="1"/>
      <name val="宋体"/>
      <family val="3"/>
      <charset val="134"/>
    </font>
  </fonts>
  <fills count="10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8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>
      <alignment vertical="center"/>
    </xf>
    <xf numFmtId="0" fontId="7" fillId="0" borderId="4" xfId="0" applyFont="1" applyBorder="1">
      <alignment vertical="center"/>
    </xf>
    <xf numFmtId="0" fontId="1" fillId="0" borderId="4" xfId="0" applyFont="1" applyBorder="1">
      <alignment vertical="center"/>
    </xf>
    <xf numFmtId="0" fontId="0" fillId="0" borderId="4" xfId="0" applyBorder="1">
      <alignment vertical="center"/>
    </xf>
    <xf numFmtId="0" fontId="0" fillId="2" borderId="0" xfId="0" applyFill="1">
      <alignment vertical="center"/>
    </xf>
    <xf numFmtId="0" fontId="8" fillId="2" borderId="4" xfId="0" applyFont="1" applyFill="1" applyBorder="1">
      <alignment vertical="center"/>
    </xf>
    <xf numFmtId="0" fontId="1" fillId="2" borderId="4" xfId="0" applyFont="1" applyFill="1" applyBorder="1">
      <alignment vertical="center"/>
    </xf>
    <xf numFmtId="0" fontId="1" fillId="0" borderId="5" xfId="0" applyFont="1" applyBorder="1">
      <alignment vertical="center"/>
    </xf>
    <xf numFmtId="0" fontId="1" fillId="0" borderId="6" xfId="0" applyFont="1" applyBorder="1">
      <alignment vertical="center"/>
    </xf>
    <xf numFmtId="0" fontId="1" fillId="3" borderId="4" xfId="0" applyFont="1" applyFill="1" applyBorder="1">
      <alignment vertical="center"/>
    </xf>
    <xf numFmtId="0" fontId="2" fillId="0" borderId="4" xfId="0" applyFont="1" applyBorder="1">
      <alignment vertical="center"/>
    </xf>
    <xf numFmtId="0" fontId="1" fillId="4" borderId="4" xfId="0" applyFont="1" applyFill="1" applyBorder="1">
      <alignment vertical="center"/>
    </xf>
    <xf numFmtId="0" fontId="1" fillId="5" borderId="4" xfId="0" applyFont="1" applyFill="1" applyBorder="1">
      <alignment vertical="center"/>
    </xf>
    <xf numFmtId="0" fontId="1" fillId="6" borderId="4" xfId="0" applyFont="1" applyFill="1" applyBorder="1">
      <alignment vertical="center"/>
    </xf>
    <xf numFmtId="0" fontId="1" fillId="7" borderId="4" xfId="0" applyFont="1" applyFill="1" applyBorder="1">
      <alignment vertical="center"/>
    </xf>
    <xf numFmtId="0" fontId="1" fillId="8" borderId="4" xfId="0" applyFont="1" applyFill="1" applyBorder="1">
      <alignment vertical="center"/>
    </xf>
    <xf numFmtId="0" fontId="1" fillId="0" borderId="7" xfId="0" applyFont="1" applyBorder="1">
      <alignment vertical="center"/>
    </xf>
    <xf numFmtId="0" fontId="9" fillId="0" borderId="4" xfId="0" applyFont="1" applyBorder="1">
      <alignment vertical="center"/>
    </xf>
    <xf numFmtId="0" fontId="7" fillId="4" borderId="4" xfId="0" applyFont="1" applyFill="1" applyBorder="1">
      <alignment vertical="center"/>
    </xf>
    <xf numFmtId="0" fontId="7" fillId="5" borderId="4" xfId="0" applyFont="1" applyFill="1" applyBorder="1">
      <alignment vertical="center"/>
    </xf>
    <xf numFmtId="0" fontId="7" fillId="6" borderId="4" xfId="0" applyFont="1" applyFill="1" applyBorder="1">
      <alignment vertical="center"/>
    </xf>
    <xf numFmtId="0" fontId="7" fillId="7" borderId="4" xfId="0" applyFont="1" applyFill="1" applyBorder="1">
      <alignment vertical="center"/>
    </xf>
    <xf numFmtId="0" fontId="7" fillId="8" borderId="4" xfId="0" applyFont="1" applyFill="1" applyBorder="1">
      <alignment vertical="center"/>
    </xf>
    <xf numFmtId="0" fontId="7" fillId="0" borderId="7" xfId="0" applyFont="1" applyBorder="1">
      <alignment vertical="center"/>
    </xf>
    <xf numFmtId="0" fontId="10" fillId="0" borderId="4" xfId="0" applyFont="1" applyBorder="1">
      <alignment vertical="center"/>
    </xf>
    <xf numFmtId="0" fontId="10" fillId="6" borderId="4" xfId="0" applyFont="1" applyFill="1" applyBorder="1">
      <alignment vertical="center"/>
    </xf>
    <xf numFmtId="0" fontId="10" fillId="7" borderId="4" xfId="0" applyFont="1" applyFill="1" applyBorder="1">
      <alignment vertical="center"/>
    </xf>
    <xf numFmtId="0" fontId="11" fillId="5" borderId="4" xfId="0" applyFont="1" applyFill="1" applyBorder="1">
      <alignment vertical="center"/>
    </xf>
    <xf numFmtId="0" fontId="12" fillId="5" borderId="4" xfId="0" applyFont="1" applyFill="1" applyBorder="1">
      <alignment vertical="center"/>
    </xf>
    <xf numFmtId="0" fontId="1" fillId="5" borderId="4" xfId="0" applyFont="1" applyFill="1" applyBorder="1" applyAlignment="1">
      <alignment vertical="center" wrapText="1"/>
    </xf>
    <xf numFmtId="0" fontId="0" fillId="5" borderId="4" xfId="0" applyFill="1" applyBorder="1">
      <alignment vertical="center"/>
    </xf>
    <xf numFmtId="0" fontId="0" fillId="7" borderId="4" xfId="0" applyFill="1" applyBorder="1">
      <alignment vertical="center"/>
    </xf>
    <xf numFmtId="0" fontId="0" fillId="8" borderId="4" xfId="0" applyFill="1" applyBorder="1">
      <alignment vertical="center"/>
    </xf>
    <xf numFmtId="0" fontId="1" fillId="8" borderId="4" xfId="0" applyFont="1" applyFill="1" applyBorder="1" applyAlignment="1">
      <alignment vertical="center" wrapText="1"/>
    </xf>
    <xf numFmtId="0" fontId="2" fillId="8" borderId="4" xfId="0" applyFont="1" applyFill="1" applyBorder="1" applyAlignment="1">
      <alignment vertical="center" wrapText="1"/>
    </xf>
    <xf numFmtId="0" fontId="13" fillId="7" borderId="4" xfId="0" applyFont="1" applyFill="1" applyBorder="1">
      <alignment vertical="center"/>
    </xf>
    <xf numFmtId="0" fontId="1" fillId="7" borderId="4" xfId="0" applyFont="1" applyFill="1" applyBorder="1" applyAlignment="1">
      <alignment vertical="center" wrapText="1"/>
    </xf>
    <xf numFmtId="0" fontId="13" fillId="8" borderId="4" xfId="0" applyFont="1" applyFill="1" applyBorder="1">
      <alignment vertical="center"/>
    </xf>
    <xf numFmtId="0" fontId="14" fillId="8" borderId="4" xfId="0" applyFont="1" applyFill="1" applyBorder="1">
      <alignment vertical="center"/>
    </xf>
    <xf numFmtId="0" fontId="13" fillId="6" borderId="4" xfId="0" applyFont="1" applyFill="1" applyBorder="1">
      <alignment vertical="center"/>
    </xf>
    <xf numFmtId="0" fontId="13" fillId="6" borderId="0" xfId="0" applyFont="1" applyFill="1">
      <alignment vertical="center"/>
    </xf>
    <xf numFmtId="0" fontId="1" fillId="6" borderId="4" xfId="0" applyFont="1" applyFill="1" applyBorder="1" applyAlignment="1">
      <alignment vertical="center" wrapText="1"/>
    </xf>
    <xf numFmtId="0" fontId="2" fillId="8" borderId="4" xfId="0" applyFont="1" applyFill="1" applyBorder="1">
      <alignment vertical="center"/>
    </xf>
    <xf numFmtId="0" fontId="13" fillId="5" borderId="4" xfId="0" applyFont="1" applyFill="1" applyBorder="1">
      <alignment vertical="center"/>
    </xf>
    <xf numFmtId="0" fontId="14" fillId="6" borderId="4" xfId="0" applyFont="1" applyFill="1" applyBorder="1">
      <alignment vertical="center"/>
    </xf>
    <xf numFmtId="0" fontId="14" fillId="7" borderId="4" xfId="0" applyFont="1" applyFill="1" applyBorder="1">
      <alignment vertical="center"/>
    </xf>
    <xf numFmtId="0" fontId="11" fillId="7" borderId="4" xfId="0" applyFont="1" applyFill="1" applyBorder="1">
      <alignment vertical="center"/>
    </xf>
    <xf numFmtId="0" fontId="12" fillId="7" borderId="4" xfId="0" applyFont="1" applyFill="1" applyBorder="1">
      <alignment vertical="center"/>
    </xf>
    <xf numFmtId="0" fontId="12" fillId="7" borderId="4" xfId="0" applyFont="1" applyFill="1" applyBorder="1" applyAlignment="1">
      <alignment vertical="center" wrapText="1"/>
    </xf>
    <xf numFmtId="0" fontId="15" fillId="8" borderId="4" xfId="0" applyFont="1" applyFill="1" applyBorder="1">
      <alignment vertical="center"/>
    </xf>
    <xf numFmtId="0" fontId="16" fillId="6" borderId="4" xfId="0" applyFont="1" applyFill="1" applyBorder="1" applyAlignment="1">
      <alignment horizontal="center" vertical="center"/>
    </xf>
    <xf numFmtId="0" fontId="17" fillId="6" borderId="4" xfId="0" applyFont="1" applyFill="1" applyBorder="1" applyAlignment="1">
      <alignment horizontal="center" vertical="center"/>
    </xf>
    <xf numFmtId="0" fontId="16" fillId="7" borderId="4" xfId="0" applyFont="1" applyFill="1" applyBorder="1" applyAlignment="1">
      <alignment horizontal="center" vertical="center"/>
    </xf>
    <xf numFmtId="0" fontId="13" fillId="6" borderId="4" xfId="0" applyFont="1" applyFill="1" applyBorder="1" applyAlignment="1">
      <alignment vertical="center" wrapText="1"/>
    </xf>
    <xf numFmtId="0" fontId="13" fillId="7" borderId="4" xfId="0" applyFont="1" applyFill="1" applyBorder="1" applyAlignment="1">
      <alignment vertical="center" wrapText="1"/>
    </xf>
    <xf numFmtId="0" fontId="13" fillId="8" borderId="4" xfId="0" applyFont="1" applyFill="1" applyBorder="1" applyAlignment="1">
      <alignment vertical="center" wrapText="1"/>
    </xf>
    <xf numFmtId="0" fontId="0" fillId="0" borderId="7" xfId="0" applyBorder="1">
      <alignment vertical="center"/>
    </xf>
    <xf numFmtId="0" fontId="14" fillId="7" borderId="4" xfId="0" applyFont="1" applyFill="1" applyBorder="1" applyAlignment="1">
      <alignment vertical="center" wrapText="1"/>
    </xf>
    <xf numFmtId="0" fontId="13" fillId="0" borderId="4" xfId="0" applyFont="1" applyBorder="1">
      <alignment vertical="center"/>
    </xf>
    <xf numFmtId="0" fontId="18" fillId="7" borderId="4" xfId="0" applyFont="1" applyFill="1" applyBorder="1">
      <alignment vertical="center"/>
    </xf>
    <xf numFmtId="0" fontId="14" fillId="8" borderId="4" xfId="0" applyFont="1" applyFill="1" applyBorder="1" applyAlignment="1">
      <alignment vertical="center" wrapText="1"/>
    </xf>
    <xf numFmtId="0" fontId="2" fillId="2" borderId="4" xfId="0" applyFont="1" applyFill="1" applyBorder="1">
      <alignment vertical="center"/>
    </xf>
    <xf numFmtId="0" fontId="10" fillId="2" borderId="4" xfId="0" applyFont="1" applyFill="1" applyBorder="1">
      <alignment vertical="center"/>
    </xf>
    <xf numFmtId="0" fontId="12" fillId="2" borderId="4" xfId="0" applyFont="1" applyFill="1" applyBorder="1">
      <alignment vertical="center"/>
    </xf>
    <xf numFmtId="0" fontId="1" fillId="2" borderId="4" xfId="0" applyFont="1" applyFill="1" applyBorder="1" applyAlignment="1">
      <alignment vertical="center" wrapText="1"/>
    </xf>
    <xf numFmtId="0" fontId="13" fillId="2" borderId="0" xfId="0" applyFont="1" applyFill="1">
      <alignment vertical="center"/>
    </xf>
    <xf numFmtId="0" fontId="19" fillId="2" borderId="0" xfId="0" applyFont="1" applyFill="1" applyAlignment="1">
      <alignment horizontal="center" vertical="center"/>
    </xf>
    <xf numFmtId="0" fontId="13" fillId="2" borderId="4" xfId="0" applyFont="1" applyFill="1" applyBorder="1">
      <alignment vertical="center"/>
    </xf>
    <xf numFmtId="0" fontId="14" fillId="2" borderId="4" xfId="0" applyFont="1" applyFill="1" applyBorder="1">
      <alignment vertical="center"/>
    </xf>
    <xf numFmtId="0" fontId="0" fillId="6" borderId="4" xfId="0" applyFill="1" applyBorder="1">
      <alignment vertical="center"/>
    </xf>
    <xf numFmtId="0" fontId="20" fillId="6" borderId="0" xfId="0" applyFont="1" applyFill="1">
      <alignment vertical="center"/>
    </xf>
    <xf numFmtId="0" fontId="13" fillId="7" borderId="0" xfId="0" applyFont="1" applyFill="1">
      <alignment vertical="center"/>
    </xf>
    <xf numFmtId="0" fontId="21" fillId="2" borderId="4" xfId="0" applyFont="1" applyFill="1" applyBorder="1">
      <alignment vertical="center"/>
    </xf>
    <xf numFmtId="0" fontId="22" fillId="2" borderId="4" xfId="0" applyFont="1" applyFill="1" applyBorder="1">
      <alignment vertical="center"/>
    </xf>
    <xf numFmtId="0" fontId="23" fillId="7" borderId="4" xfId="0" applyFont="1" applyFill="1" applyBorder="1">
      <alignment vertical="center"/>
    </xf>
    <xf numFmtId="0" fontId="8" fillId="7" borderId="4" xfId="0" applyFont="1" applyFill="1" applyBorder="1">
      <alignment vertical="center"/>
    </xf>
    <xf numFmtId="0" fontId="24" fillId="2" borderId="4" xfId="0" applyFont="1" applyFill="1" applyBorder="1">
      <alignment vertical="center"/>
    </xf>
    <xf numFmtId="0" fontId="8" fillId="8" borderId="4" xfId="0" applyFont="1" applyFill="1" applyBorder="1">
      <alignment vertical="center"/>
    </xf>
    <xf numFmtId="0" fontId="8" fillId="2" borderId="7" xfId="0" applyFont="1" applyFill="1" applyBorder="1">
      <alignment vertical="center"/>
    </xf>
    <xf numFmtId="0" fontId="25" fillId="0" borderId="4" xfId="0" applyFont="1" applyBorder="1">
      <alignment vertical="center"/>
    </xf>
    <xf numFmtId="0" fontId="13" fillId="4" borderId="4" xfId="0" applyFont="1" applyFill="1" applyBorder="1">
      <alignment vertical="center"/>
    </xf>
    <xf numFmtId="0" fontId="14" fillId="5" borderId="4" xfId="0" applyFont="1" applyFill="1" applyBorder="1">
      <alignment vertical="center"/>
    </xf>
    <xf numFmtId="0" fontId="13" fillId="5" borderId="4" xfId="0" applyFont="1" applyFill="1" applyBorder="1" applyAlignment="1">
      <alignment vertical="center" wrapText="1"/>
    </xf>
    <xf numFmtId="176" fontId="1" fillId="7" borderId="4" xfId="0" applyNumberFormat="1" applyFont="1" applyFill="1" applyBorder="1">
      <alignment vertical="center"/>
    </xf>
    <xf numFmtId="0" fontId="1" fillId="8" borderId="4" xfId="0" applyFont="1" applyFill="1" applyBorder="1" applyAlignment="1">
      <alignment horizontal="center" vertical="center" wrapText="1"/>
    </xf>
    <xf numFmtId="0" fontId="25" fillId="2" borderId="4" xfId="0" applyFont="1" applyFill="1" applyBorder="1">
      <alignment vertical="center"/>
    </xf>
    <xf numFmtId="0" fontId="26" fillId="7" borderId="4" xfId="0" applyFont="1" applyFill="1" applyBorder="1">
      <alignment vertical="center"/>
    </xf>
    <xf numFmtId="0" fontId="1" fillId="2" borderId="7" xfId="0" applyFont="1" applyFill="1" applyBorder="1">
      <alignment vertical="center"/>
    </xf>
    <xf numFmtId="0" fontId="2" fillId="4" borderId="4" xfId="0" applyFont="1" applyFill="1" applyBorder="1">
      <alignment vertical="center"/>
    </xf>
    <xf numFmtId="0" fontId="26" fillId="6" borderId="4" xfId="0" applyFont="1" applyFill="1" applyBorder="1" applyAlignment="1">
      <alignment vertical="center" wrapText="1"/>
    </xf>
    <xf numFmtId="0" fontId="26" fillId="7" borderId="4" xfId="0" applyFont="1" applyFill="1" applyBorder="1" applyAlignment="1">
      <alignment vertical="center" wrapText="1"/>
    </xf>
    <xf numFmtId="0" fontId="13" fillId="4" borderId="0" xfId="0" applyFont="1" applyFill="1">
      <alignment vertical="center"/>
    </xf>
    <xf numFmtId="0" fontId="1" fillId="4" borderId="4" xfId="0" applyFont="1" applyFill="1" applyBorder="1" applyAlignment="1">
      <alignment vertical="center" wrapText="1"/>
    </xf>
    <xf numFmtId="0" fontId="2" fillId="0" borderId="5" xfId="0" applyFont="1" applyBorder="1">
      <alignment vertical="center"/>
    </xf>
    <xf numFmtId="0" fontId="25" fillId="0" borderId="5" xfId="0" applyFont="1" applyBorder="1" applyAlignment="1">
      <alignment vertical="center" wrapText="1"/>
    </xf>
    <xf numFmtId="0" fontId="13" fillId="4" borderId="5" xfId="0" applyFont="1" applyFill="1" applyBorder="1" applyAlignment="1">
      <alignment vertical="center" wrapText="1"/>
    </xf>
    <xf numFmtId="0" fontId="1" fillId="4" borderId="5" xfId="0" applyFont="1" applyFill="1" applyBorder="1">
      <alignment vertical="center"/>
    </xf>
    <xf numFmtId="0" fontId="13" fillId="5" borderId="5" xfId="0" applyFont="1" applyFill="1" applyBorder="1">
      <alignment vertical="center"/>
    </xf>
    <xf numFmtId="0" fontId="1" fillId="5" borderId="5" xfId="0" applyFont="1" applyFill="1" applyBorder="1">
      <alignment vertical="center"/>
    </xf>
    <xf numFmtId="0" fontId="1" fillId="6" borderId="5" xfId="0" applyFont="1" applyFill="1" applyBorder="1">
      <alignment vertical="center"/>
    </xf>
    <xf numFmtId="0" fontId="18" fillId="6" borderId="5" xfId="0" applyFont="1" applyFill="1" applyBorder="1">
      <alignment vertical="center"/>
    </xf>
    <xf numFmtId="0" fontId="18" fillId="7" borderId="5" xfId="0" applyFont="1" applyFill="1" applyBorder="1">
      <alignment vertical="center"/>
    </xf>
    <xf numFmtId="0" fontId="1" fillId="7" borderId="5" xfId="0" applyFont="1" applyFill="1" applyBorder="1">
      <alignment vertical="center"/>
    </xf>
    <xf numFmtId="0" fontId="1" fillId="8" borderId="5" xfId="0" applyFont="1" applyFill="1" applyBorder="1">
      <alignment vertical="center"/>
    </xf>
    <xf numFmtId="176" fontId="1" fillId="8" borderId="4" xfId="0" applyNumberFormat="1" applyFont="1" applyFill="1" applyBorder="1">
      <alignment vertical="center"/>
    </xf>
    <xf numFmtId="0" fontId="1" fillId="0" borderId="8" xfId="0" applyFont="1" applyBorder="1">
      <alignment vertical="center"/>
    </xf>
    <xf numFmtId="0" fontId="27" fillId="6" borderId="4" xfId="0" applyFont="1" applyFill="1" applyBorder="1">
      <alignment vertical="center"/>
    </xf>
    <xf numFmtId="0" fontId="28" fillId="7" borderId="4" xfId="0" applyFont="1" applyFill="1" applyBorder="1">
      <alignment vertical="center"/>
    </xf>
    <xf numFmtId="0" fontId="2" fillId="0" borderId="6" xfId="0" applyFont="1" applyBorder="1">
      <alignment vertical="center"/>
    </xf>
    <xf numFmtId="0" fontId="10" fillId="0" borderId="6" xfId="0" applyFont="1" applyBorder="1">
      <alignment vertical="center"/>
    </xf>
    <xf numFmtId="0" fontId="1" fillId="4" borderId="6" xfId="0" applyFont="1" applyFill="1" applyBorder="1">
      <alignment vertical="center"/>
    </xf>
    <xf numFmtId="0" fontId="13" fillId="5" borderId="6" xfId="0" applyFont="1" applyFill="1" applyBorder="1">
      <alignment vertical="center"/>
    </xf>
    <xf numFmtId="0" fontId="1" fillId="5" borderId="6" xfId="0" applyFont="1" applyFill="1" applyBorder="1">
      <alignment vertical="center"/>
    </xf>
    <xf numFmtId="0" fontId="1" fillId="6" borderId="6" xfId="0" applyFont="1" applyFill="1" applyBorder="1">
      <alignment vertical="center"/>
    </xf>
    <xf numFmtId="0" fontId="13" fillId="6" borderId="6" xfId="0" applyFont="1" applyFill="1" applyBorder="1">
      <alignment vertical="center"/>
    </xf>
    <xf numFmtId="0" fontId="13" fillId="7" borderId="6" xfId="0" applyFont="1" applyFill="1" applyBorder="1">
      <alignment vertical="center"/>
    </xf>
    <xf numFmtId="0" fontId="28" fillId="7" borderId="6" xfId="0" applyFont="1" applyFill="1" applyBorder="1">
      <alignment vertical="center"/>
    </xf>
    <xf numFmtId="0" fontId="13" fillId="8" borderId="6" xfId="0" applyFont="1" applyFill="1" applyBorder="1">
      <alignment vertical="center"/>
    </xf>
    <xf numFmtId="0" fontId="1" fillId="8" borderId="6" xfId="0" applyFont="1" applyFill="1" applyBorder="1">
      <alignment vertical="center"/>
    </xf>
    <xf numFmtId="0" fontId="14" fillId="8" borderId="6" xfId="0" applyFont="1" applyFill="1" applyBorder="1">
      <alignment vertical="center"/>
    </xf>
    <xf numFmtId="0" fontId="1" fillId="0" borderId="9" xfId="0" applyFont="1" applyBorder="1">
      <alignment vertical="center"/>
    </xf>
    <xf numFmtId="0" fontId="1" fillId="9" borderId="4" xfId="0" applyFont="1" applyFill="1" applyBorder="1">
      <alignment vertical="center"/>
    </xf>
    <xf numFmtId="0" fontId="13" fillId="9" borderId="4" xfId="0" applyFont="1" applyFill="1" applyBorder="1">
      <alignment vertical="center"/>
    </xf>
    <xf numFmtId="0" fontId="18" fillId="8" borderId="4" xfId="0" applyFont="1" applyFill="1" applyBorder="1" applyAlignment="1">
      <alignment vertical="center" wrapText="1"/>
    </xf>
    <xf numFmtId="0" fontId="1" fillId="4" borderId="4" xfId="0" applyFont="1" applyFill="1" applyBorder="1" applyAlignment="1">
      <alignment horizontal="center" vertical="center"/>
    </xf>
    <xf numFmtId="0" fontId="29" fillId="7" borderId="4" xfId="0" applyFont="1" applyFill="1" applyBorder="1">
      <alignment vertical="center"/>
    </xf>
    <xf numFmtId="0" fontId="2" fillId="3" borderId="4" xfId="0" applyFont="1" applyFill="1" applyBorder="1">
      <alignment vertical="center"/>
    </xf>
    <xf numFmtId="0" fontId="10" fillId="3" borderId="4" xfId="0" applyFont="1" applyFill="1" applyBorder="1">
      <alignment vertical="center"/>
    </xf>
    <xf numFmtId="0" fontId="11" fillId="3" borderId="4" xfId="0" applyFont="1" applyFill="1" applyBorder="1">
      <alignment vertical="center"/>
    </xf>
    <xf numFmtId="0" fontId="12" fillId="3" borderId="4" xfId="0" applyFont="1" applyFill="1" applyBorder="1">
      <alignment vertical="center"/>
    </xf>
    <xf numFmtId="0" fontId="14" fillId="3" borderId="4" xfId="0" applyFont="1" applyFill="1" applyBorder="1">
      <alignment vertical="center"/>
    </xf>
    <xf numFmtId="0" fontId="1" fillId="3" borderId="7" xfId="0" applyFont="1" applyFill="1" applyBorder="1">
      <alignment vertical="center"/>
    </xf>
    <xf numFmtId="0" fontId="14" fillId="0" borderId="4" xfId="0" applyFont="1" applyBorder="1">
      <alignment vertical="center"/>
    </xf>
    <xf numFmtId="0" fontId="13" fillId="0" borderId="0" xfId="0" applyFont="1">
      <alignment vertical="center"/>
    </xf>
    <xf numFmtId="0" fontId="1" fillId="0" borderId="4" xfId="0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  <xf numFmtId="0" fontId="30" fillId="6" borderId="4" xfId="0" applyFont="1" applyFill="1" applyBorder="1" applyAlignment="1">
      <alignment horizontal="center" vertical="center"/>
    </xf>
    <xf numFmtId="0" fontId="1" fillId="8" borderId="4" xfId="0" quotePrefix="1" applyFont="1" applyFill="1" applyBorder="1">
      <alignment vertical="center"/>
    </xf>
    <xf numFmtId="0" fontId="1" fillId="7" borderId="4" xfId="0" quotePrefix="1" applyFont="1" applyFill="1" applyBorder="1">
      <alignment vertical="center"/>
    </xf>
    <xf numFmtId="0" fontId="12" fillId="7" borderId="4" xfId="0" quotePrefix="1" applyFont="1" applyFill="1" applyBorder="1">
      <alignment vertical="center"/>
    </xf>
    <xf numFmtId="0" fontId="1" fillId="7" borderId="4" xfId="0" quotePrefix="1" applyFont="1" applyFill="1" applyBorder="1" applyAlignment="1">
      <alignment vertical="center" wrapText="1"/>
    </xf>
    <xf numFmtId="0" fontId="13" fillId="7" borderId="4" xfId="0" quotePrefix="1" applyFont="1" applyFill="1" applyBorder="1">
      <alignment vertical="center"/>
    </xf>
    <xf numFmtId="0" fontId="1" fillId="3" borderId="4" xfId="0" quotePrefix="1" applyFont="1" applyFill="1" applyBorder="1">
      <alignment vertical="center"/>
    </xf>
    <xf numFmtId="0" fontId="1" fillId="0" borderId="1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0" xfId="0" applyFont="1" applyAlignment="1">
      <alignment vertical="top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1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nucleotide/2432124044" TargetMode="External"/><Relationship Id="rId2" Type="http://schemas.openxmlformats.org/officeDocument/2006/relationships/hyperlink" Target="https://www.ncbi.nlm.nih.gov/Taxonomy/Browser/wwwtax.cgi?id=41281" TargetMode="External"/><Relationship Id="rId1" Type="http://schemas.openxmlformats.org/officeDocument/2006/relationships/hyperlink" Target="https://www.ncbi.nlm.nih.gov/Taxonomy/Browser/wwwtax.cgi?id=1341132" TargetMode="External"/><Relationship Id="rId5" Type="http://schemas.openxmlformats.org/officeDocument/2006/relationships/hyperlink" Target="https://www.ncbi.nlm.nih.gov/Taxonomy/Browser/wwwtax.cgi?id=5068" TargetMode="External"/><Relationship Id="rId4" Type="http://schemas.openxmlformats.org/officeDocument/2006/relationships/hyperlink" Target="https://www.ncbi.nlm.nih.gov/Taxonomy/Browser/wwwtax.cgi?id=5068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18"/>
  <sheetViews>
    <sheetView topLeftCell="AG1" zoomScale="85" zoomScaleNormal="85" workbookViewId="0">
      <pane ySplit="1" topLeftCell="A2" activePane="bottomLeft" state="frozen"/>
      <selection pane="bottomLeft" activeCell="S9" sqref="A9:XFD9"/>
    </sheetView>
  </sheetViews>
  <sheetFormatPr defaultColWidth="9" defaultRowHeight="26.1" customHeight="1"/>
  <cols>
    <col min="1" max="1" width="8.125" style="35" customWidth="1"/>
    <col min="2" max="2" width="10.875" style="35" customWidth="1"/>
    <col min="3" max="3" width="26" style="36" customWidth="1"/>
    <col min="4" max="4" width="3.875" style="36" customWidth="1"/>
    <col min="5" max="5" width="4.75" style="36" customWidth="1"/>
    <col min="6" max="6" width="5" style="36" customWidth="1"/>
    <col min="7" max="7" width="23.375" style="36" customWidth="1"/>
    <col min="8" max="8" width="8.25" style="36" customWidth="1"/>
    <col min="9" max="9" width="6.625" style="36" customWidth="1"/>
    <col min="10" max="10" width="6.5" style="36" customWidth="1"/>
    <col min="11" max="11" width="21.625" style="37" customWidth="1"/>
    <col min="12" max="12" width="7" style="37" customWidth="1"/>
    <col min="13" max="13" width="4.5" style="37" customWidth="1"/>
    <col min="14" max="14" width="5.75" style="37" customWidth="1"/>
    <col min="15" max="15" width="12.375" style="37" customWidth="1"/>
    <col min="16" max="17" width="4" style="37" customWidth="1"/>
    <col min="18" max="18" width="3.875" style="37" customWidth="1"/>
    <col min="19" max="19" width="21.25" style="38" customWidth="1"/>
    <col min="20" max="20" width="10" style="38" customWidth="1"/>
    <col min="21" max="21" width="9.875" style="38" customWidth="1"/>
    <col min="22" max="22" width="5.5" style="38" customWidth="1"/>
    <col min="23" max="23" width="21.375" style="38" customWidth="1"/>
    <col min="24" max="24" width="12" style="38" customWidth="1"/>
    <col min="25" max="25" width="6.25" style="38" customWidth="1"/>
    <col min="26" max="26" width="7" style="38" customWidth="1"/>
    <col min="27" max="27" width="24.375" style="39" customWidth="1"/>
    <col min="28" max="29" width="7" style="39" customWidth="1"/>
    <col min="30" max="30" width="7.375" style="39" customWidth="1"/>
    <col min="31" max="31" width="24.375" style="39" customWidth="1"/>
    <col min="32" max="32" width="9.125" style="39" customWidth="1"/>
    <col min="33" max="34" width="9.625" style="39" customWidth="1"/>
    <col min="35" max="35" width="24.375" style="40" customWidth="1"/>
    <col min="36" max="36" width="8" style="40" customWidth="1"/>
    <col min="37" max="38" width="7" style="40" customWidth="1"/>
    <col min="39" max="39" width="27" style="40" customWidth="1"/>
    <col min="40" max="40" width="6" style="40" customWidth="1"/>
    <col min="41" max="42" width="6.625" style="40" customWidth="1"/>
    <col min="43" max="43" width="20.875" style="40" customWidth="1"/>
    <col min="44" max="44" width="6.375" style="40" customWidth="1"/>
    <col min="45" max="45" width="7" style="40" customWidth="1"/>
    <col min="46" max="46" width="6.875" style="40" customWidth="1"/>
    <col min="47" max="47" width="25" style="40" customWidth="1"/>
    <col min="48" max="48" width="5.5" style="40" customWidth="1"/>
    <col min="49" max="50" width="5.625" style="40" customWidth="1"/>
    <col min="51" max="51" width="9" style="40"/>
    <col min="52" max="52" width="9" style="41"/>
    <col min="53" max="16384" width="9" style="27"/>
  </cols>
  <sheetData>
    <row r="1" spans="1:52" s="26" customFormat="1" ht="26.1" customHeight="1">
      <c r="A1" s="26" t="s">
        <v>0</v>
      </c>
      <c r="B1" s="42"/>
      <c r="C1" s="43" t="s">
        <v>1</v>
      </c>
      <c r="D1" s="43" t="s">
        <v>2</v>
      </c>
      <c r="E1" s="43" t="s">
        <v>3</v>
      </c>
      <c r="F1" s="43" t="s">
        <v>4</v>
      </c>
      <c r="G1" s="43" t="s">
        <v>5</v>
      </c>
      <c r="H1" s="43" t="s">
        <v>2</v>
      </c>
      <c r="I1" s="43" t="s">
        <v>3</v>
      </c>
      <c r="J1" s="43" t="s">
        <v>6</v>
      </c>
      <c r="K1" s="44" t="s">
        <v>7</v>
      </c>
      <c r="L1" s="44" t="s">
        <v>2</v>
      </c>
      <c r="M1" s="44" t="s">
        <v>3</v>
      </c>
      <c r="N1" s="44" t="s">
        <v>4</v>
      </c>
      <c r="O1" s="44" t="s">
        <v>8</v>
      </c>
      <c r="P1" s="44" t="s">
        <v>2</v>
      </c>
      <c r="Q1" s="44" t="s">
        <v>3</v>
      </c>
      <c r="R1" s="44" t="s">
        <v>6</v>
      </c>
      <c r="S1" s="45" t="s">
        <v>9</v>
      </c>
      <c r="T1" s="45" t="s">
        <v>2</v>
      </c>
      <c r="U1" s="45" t="s">
        <v>3</v>
      </c>
      <c r="V1" s="45" t="s">
        <v>4</v>
      </c>
      <c r="W1" s="45" t="s">
        <v>10</v>
      </c>
      <c r="X1" s="45" t="s">
        <v>2</v>
      </c>
      <c r="Y1" s="45" t="s">
        <v>3</v>
      </c>
      <c r="Z1" s="45" t="s">
        <v>6</v>
      </c>
      <c r="AA1" s="46" t="s">
        <v>11</v>
      </c>
      <c r="AB1" s="46" t="s">
        <v>2</v>
      </c>
      <c r="AC1" s="46" t="s">
        <v>3</v>
      </c>
      <c r="AD1" s="46" t="s">
        <v>4</v>
      </c>
      <c r="AE1" s="46" t="s">
        <v>12</v>
      </c>
      <c r="AF1" s="46" t="s">
        <v>2</v>
      </c>
      <c r="AG1" s="46" t="s">
        <v>3</v>
      </c>
      <c r="AH1" s="46" t="s">
        <v>6</v>
      </c>
      <c r="AI1" s="47" t="s">
        <v>13</v>
      </c>
      <c r="AJ1" s="47" t="s">
        <v>2</v>
      </c>
      <c r="AK1" s="47" t="s">
        <v>3</v>
      </c>
      <c r="AL1" s="47"/>
      <c r="AM1" s="47" t="s">
        <v>14</v>
      </c>
      <c r="AN1" s="47" t="s">
        <v>2</v>
      </c>
      <c r="AO1" s="47" t="s">
        <v>3</v>
      </c>
      <c r="AP1" s="47"/>
      <c r="AQ1" s="47" t="s">
        <v>15</v>
      </c>
      <c r="AR1" s="47" t="s">
        <v>2</v>
      </c>
      <c r="AS1" s="47" t="s">
        <v>3</v>
      </c>
      <c r="AT1" s="47" t="s">
        <v>16</v>
      </c>
      <c r="AU1" s="47" t="s">
        <v>17</v>
      </c>
      <c r="AV1" s="47" t="s">
        <v>2</v>
      </c>
      <c r="AW1" s="47" t="s">
        <v>3</v>
      </c>
      <c r="AX1" s="47"/>
      <c r="AY1" s="47" t="s">
        <v>18</v>
      </c>
      <c r="AZ1" s="48"/>
    </row>
    <row r="2" spans="1:52" ht="26.1" customHeight="1">
      <c r="A2" s="35">
        <v>31</v>
      </c>
      <c r="B2" s="49" t="s">
        <v>19</v>
      </c>
      <c r="S2" s="50" t="s">
        <v>20</v>
      </c>
      <c r="T2" s="50"/>
      <c r="U2" s="50"/>
      <c r="V2" s="50"/>
      <c r="W2" s="50"/>
      <c r="X2" s="50"/>
      <c r="Y2" s="50"/>
      <c r="Z2" s="50"/>
      <c r="AA2" s="39" t="s">
        <v>21</v>
      </c>
      <c r="AB2" s="39">
        <v>95.83</v>
      </c>
      <c r="AC2" s="39">
        <v>100</v>
      </c>
      <c r="AD2" s="39" t="s">
        <v>22</v>
      </c>
      <c r="AE2" s="39" t="s">
        <v>21</v>
      </c>
      <c r="AF2" s="39">
        <v>99</v>
      </c>
      <c r="AG2" s="39">
        <v>99.62</v>
      </c>
      <c r="AH2" s="39">
        <v>0</v>
      </c>
      <c r="AQ2" s="40" t="s">
        <v>21</v>
      </c>
      <c r="AR2" s="40">
        <v>99.29</v>
      </c>
      <c r="AS2" s="40">
        <v>100</v>
      </c>
      <c r="AT2" s="40" t="s">
        <v>22</v>
      </c>
      <c r="AU2" s="40" t="s">
        <v>21</v>
      </c>
      <c r="AV2" s="40">
        <v>99</v>
      </c>
      <c r="AW2" s="40">
        <v>100</v>
      </c>
      <c r="AX2" s="40">
        <v>0</v>
      </c>
    </row>
    <row r="3" spans="1:52" ht="26.1" customHeight="1">
      <c r="A3" s="35">
        <v>32</v>
      </c>
      <c r="B3" s="49" t="s">
        <v>19</v>
      </c>
      <c r="S3" s="50" t="s">
        <v>23</v>
      </c>
      <c r="T3" s="50"/>
      <c r="U3" s="50"/>
      <c r="V3" s="50"/>
      <c r="W3" s="38" t="s">
        <v>21</v>
      </c>
      <c r="X3" s="38">
        <v>98</v>
      </c>
      <c r="Y3" s="38">
        <v>99.43</v>
      </c>
      <c r="Z3" s="38">
        <v>0</v>
      </c>
      <c r="AA3" s="39" t="s">
        <v>21</v>
      </c>
      <c r="AB3" s="39">
        <v>95.65</v>
      </c>
      <c r="AC3" s="39">
        <v>100</v>
      </c>
      <c r="AD3" s="39" t="s">
        <v>22</v>
      </c>
      <c r="AE3" s="39" t="s">
        <v>21</v>
      </c>
      <c r="AF3" s="39">
        <v>98</v>
      </c>
      <c r="AG3" s="39">
        <v>99.62</v>
      </c>
      <c r="AH3" s="39">
        <v>0</v>
      </c>
      <c r="AQ3" s="40" t="s">
        <v>21</v>
      </c>
      <c r="AR3" s="40">
        <v>96.48</v>
      </c>
      <c r="AS3" s="40">
        <v>100</v>
      </c>
      <c r="AT3" s="40" t="s">
        <v>22</v>
      </c>
      <c r="AU3" s="40" t="s">
        <v>21</v>
      </c>
      <c r="AV3" s="40">
        <v>99</v>
      </c>
      <c r="AW3" s="40">
        <v>99.49</v>
      </c>
      <c r="AX3" s="40">
        <v>0</v>
      </c>
    </row>
    <row r="4" spans="1:52" ht="26.1" customHeight="1">
      <c r="A4" s="35">
        <v>33</v>
      </c>
      <c r="B4" s="49" t="s">
        <v>19</v>
      </c>
      <c r="S4" s="50" t="s">
        <v>23</v>
      </c>
      <c r="T4" s="50"/>
      <c r="U4" s="50"/>
      <c r="V4" s="50"/>
      <c r="W4" s="38" t="s">
        <v>21</v>
      </c>
      <c r="X4" s="38">
        <v>96</v>
      </c>
      <c r="Y4" s="38">
        <v>99.81</v>
      </c>
      <c r="Z4" s="38">
        <v>0</v>
      </c>
      <c r="AA4" s="39" t="s">
        <v>21</v>
      </c>
      <c r="AB4" s="39">
        <v>96.22</v>
      </c>
      <c r="AC4" s="39">
        <v>100</v>
      </c>
      <c r="AD4" s="39" t="s">
        <v>22</v>
      </c>
      <c r="AE4" s="39" t="s">
        <v>21</v>
      </c>
      <c r="AF4" s="39">
        <v>97</v>
      </c>
      <c r="AG4" s="39">
        <v>100</v>
      </c>
      <c r="AH4" s="39">
        <v>0</v>
      </c>
      <c r="AQ4" s="40" t="s">
        <v>21</v>
      </c>
      <c r="AR4" s="40">
        <v>94.77</v>
      </c>
      <c r="AS4" s="40">
        <v>100</v>
      </c>
      <c r="AT4" s="40" t="s">
        <v>22</v>
      </c>
      <c r="AU4" s="40" t="s">
        <v>21</v>
      </c>
      <c r="AV4" s="40">
        <v>99</v>
      </c>
      <c r="AW4" s="40">
        <v>99.66</v>
      </c>
      <c r="AX4" s="40">
        <v>0</v>
      </c>
    </row>
    <row r="5" spans="1:52" ht="26.1" customHeight="1">
      <c r="A5" s="35">
        <v>34</v>
      </c>
      <c r="B5" s="49" t="s">
        <v>19</v>
      </c>
      <c r="S5" s="50" t="s">
        <v>23</v>
      </c>
      <c r="T5" s="50"/>
      <c r="U5" s="50"/>
      <c r="V5" s="50"/>
      <c r="W5" s="38" t="s">
        <v>21</v>
      </c>
      <c r="X5" s="38">
        <v>97</v>
      </c>
      <c r="Y5" s="38">
        <v>99.25</v>
      </c>
      <c r="Z5" s="38">
        <v>0</v>
      </c>
      <c r="AA5" s="39" t="s">
        <v>21</v>
      </c>
      <c r="AB5" s="39">
        <v>95.29</v>
      </c>
      <c r="AC5" s="39">
        <v>100</v>
      </c>
      <c r="AD5" s="39" t="s">
        <v>22</v>
      </c>
      <c r="AE5" s="39" t="s">
        <v>21</v>
      </c>
      <c r="AF5" s="39">
        <v>100</v>
      </c>
      <c r="AG5" s="39">
        <v>99.06</v>
      </c>
      <c r="AH5" s="39">
        <v>0</v>
      </c>
      <c r="AQ5" s="40" t="s">
        <v>21</v>
      </c>
      <c r="AR5" s="40">
        <v>85.26</v>
      </c>
      <c r="AS5" s="40">
        <v>100</v>
      </c>
      <c r="AT5" s="40" t="s">
        <v>22</v>
      </c>
      <c r="AU5" s="40" t="s">
        <v>21</v>
      </c>
      <c r="AV5" s="40">
        <v>99.82</v>
      </c>
      <c r="AW5" s="40">
        <v>100</v>
      </c>
      <c r="AX5" s="40">
        <v>0</v>
      </c>
    </row>
    <row r="6" spans="1:52" ht="26.1" customHeight="1">
      <c r="A6" s="35">
        <v>35</v>
      </c>
      <c r="B6" s="49" t="s">
        <v>19</v>
      </c>
      <c r="S6" s="50" t="s">
        <v>23</v>
      </c>
      <c r="T6" s="50"/>
      <c r="U6" s="50"/>
      <c r="V6" s="50"/>
      <c r="W6" s="38" t="s">
        <v>21</v>
      </c>
      <c r="X6" s="38">
        <v>97</v>
      </c>
      <c r="Y6" s="38">
        <v>99.63</v>
      </c>
      <c r="Z6" s="38">
        <v>0</v>
      </c>
      <c r="AA6" s="39" t="s">
        <v>21</v>
      </c>
      <c r="AB6" s="39">
        <v>96.23</v>
      </c>
      <c r="AC6" s="39">
        <v>100</v>
      </c>
      <c r="AD6" s="39" t="s">
        <v>22</v>
      </c>
      <c r="AE6" s="39" t="s">
        <v>21</v>
      </c>
      <c r="AF6" s="39">
        <v>99</v>
      </c>
      <c r="AG6" s="39">
        <v>99.62</v>
      </c>
      <c r="AH6" s="39">
        <v>0</v>
      </c>
      <c r="AQ6" s="40" t="s">
        <v>21</v>
      </c>
      <c r="AR6" s="40">
        <v>98.42</v>
      </c>
      <c r="AS6" s="40">
        <v>98.58</v>
      </c>
      <c r="AT6" s="40" t="s">
        <v>24</v>
      </c>
      <c r="AU6" s="40" t="s">
        <v>21</v>
      </c>
      <c r="AV6" s="40">
        <v>98</v>
      </c>
      <c r="AW6" s="40">
        <v>99.47</v>
      </c>
      <c r="AX6" s="40">
        <v>0</v>
      </c>
    </row>
    <row r="7" spans="1:52" ht="26.1" customHeight="1">
      <c r="A7" s="35">
        <v>37</v>
      </c>
      <c r="B7" s="49" t="s">
        <v>19</v>
      </c>
      <c r="S7" s="50" t="s">
        <v>23</v>
      </c>
      <c r="T7" s="50"/>
      <c r="U7" s="50"/>
      <c r="V7" s="50"/>
      <c r="W7" s="38" t="s">
        <v>21</v>
      </c>
      <c r="X7" s="38">
        <v>97</v>
      </c>
      <c r="Y7" s="38">
        <v>99.07</v>
      </c>
      <c r="Z7" s="38">
        <v>0</v>
      </c>
      <c r="AA7" s="39" t="s">
        <v>21</v>
      </c>
      <c r="AB7" s="39">
        <v>98.11</v>
      </c>
      <c r="AC7" s="39">
        <v>99.81</v>
      </c>
      <c r="AD7" s="39" t="s">
        <v>24</v>
      </c>
      <c r="AE7" s="39" t="s">
        <v>21</v>
      </c>
      <c r="AF7" s="39">
        <v>100</v>
      </c>
      <c r="AG7" s="39">
        <v>99.25</v>
      </c>
      <c r="AH7" s="39">
        <v>0</v>
      </c>
      <c r="AQ7" s="40" t="s">
        <v>21</v>
      </c>
      <c r="AR7" s="40">
        <v>99.46</v>
      </c>
      <c r="AS7" s="40">
        <v>99.82</v>
      </c>
      <c r="AT7" s="40" t="s">
        <v>24</v>
      </c>
      <c r="AU7" s="40" t="s">
        <v>21</v>
      </c>
      <c r="AV7" s="40">
        <v>99</v>
      </c>
      <c r="AW7" s="40">
        <v>99.82</v>
      </c>
      <c r="AX7" s="40">
        <v>0</v>
      </c>
    </row>
    <row r="8" spans="1:52" ht="26.1" customHeight="1">
      <c r="A8" s="35">
        <v>38</v>
      </c>
      <c r="B8" s="49" t="s">
        <v>19</v>
      </c>
      <c r="S8" s="50" t="s">
        <v>23</v>
      </c>
      <c r="T8" s="50"/>
      <c r="U8" s="50"/>
      <c r="V8" s="50"/>
      <c r="W8" s="38" t="s">
        <v>21</v>
      </c>
      <c r="X8" s="38">
        <v>97</v>
      </c>
      <c r="Y8" s="38">
        <v>99.81</v>
      </c>
      <c r="Z8" s="38">
        <v>0</v>
      </c>
      <c r="AA8" s="39" t="s">
        <v>21</v>
      </c>
      <c r="AB8" s="39">
        <v>97.92</v>
      </c>
      <c r="AC8" s="39">
        <v>100</v>
      </c>
      <c r="AD8" s="39" t="s">
        <v>22</v>
      </c>
      <c r="AE8" s="39" t="s">
        <v>21</v>
      </c>
      <c r="AF8" s="39">
        <v>97</v>
      </c>
      <c r="AG8" s="39">
        <v>99.82</v>
      </c>
      <c r="AH8" s="39">
        <v>0</v>
      </c>
      <c r="AQ8" s="40" t="s">
        <v>21</v>
      </c>
      <c r="AR8" s="40">
        <v>96.52</v>
      </c>
      <c r="AS8" s="40">
        <v>100</v>
      </c>
      <c r="AT8" s="40" t="s">
        <v>24</v>
      </c>
      <c r="AU8" s="40" t="s">
        <v>21</v>
      </c>
      <c r="AV8" s="40">
        <v>97</v>
      </c>
      <c r="AW8" s="40">
        <v>99.82</v>
      </c>
      <c r="AX8" s="40">
        <v>0</v>
      </c>
    </row>
    <row r="9" spans="1:52" ht="26.1" customHeight="1">
      <c r="A9" s="35">
        <v>39</v>
      </c>
      <c r="B9" s="49" t="s">
        <v>19</v>
      </c>
      <c r="S9" s="50" t="s">
        <v>23</v>
      </c>
      <c r="T9" s="50"/>
      <c r="U9" s="50"/>
      <c r="V9" s="50"/>
      <c r="W9" s="38" t="s">
        <v>21</v>
      </c>
      <c r="X9" s="38">
        <v>96</v>
      </c>
      <c r="Y9" s="38">
        <v>99.63</v>
      </c>
      <c r="Z9" s="38">
        <v>0</v>
      </c>
      <c r="AA9" s="51" t="s">
        <v>20</v>
      </c>
      <c r="AB9" s="51"/>
      <c r="AC9" s="51"/>
      <c r="AD9" s="51"/>
      <c r="AE9" s="51"/>
      <c r="AF9" s="51"/>
      <c r="AG9" s="51"/>
      <c r="AH9" s="51"/>
      <c r="AQ9" s="40" t="s">
        <v>21</v>
      </c>
      <c r="AR9" s="40">
        <v>98.94</v>
      </c>
      <c r="AS9" s="40">
        <v>99.64</v>
      </c>
      <c r="AT9" s="40" t="s">
        <v>24</v>
      </c>
      <c r="AU9" s="40" t="s">
        <v>21</v>
      </c>
      <c r="AV9" s="40">
        <v>99</v>
      </c>
      <c r="AW9" s="40">
        <v>99.82</v>
      </c>
      <c r="AX9" s="40">
        <v>0</v>
      </c>
    </row>
    <row r="10" spans="1:52" ht="26.1" customHeight="1">
      <c r="A10" s="35">
        <v>40</v>
      </c>
      <c r="B10" s="49" t="s">
        <v>19</v>
      </c>
      <c r="S10" s="50" t="s">
        <v>23</v>
      </c>
      <c r="T10" s="50"/>
      <c r="U10" s="50"/>
      <c r="V10" s="50"/>
      <c r="W10" s="38" t="s">
        <v>21</v>
      </c>
      <c r="X10" s="38">
        <v>97</v>
      </c>
      <c r="Y10" s="38">
        <v>99.25</v>
      </c>
      <c r="Z10" s="38">
        <v>0</v>
      </c>
      <c r="AA10" s="39" t="s">
        <v>21</v>
      </c>
      <c r="AB10" s="39">
        <v>95.46</v>
      </c>
      <c r="AC10" s="39">
        <v>100</v>
      </c>
      <c r="AD10" s="39" t="s">
        <v>22</v>
      </c>
      <c r="AE10" s="39" t="s">
        <v>21</v>
      </c>
      <c r="AF10" s="39">
        <v>98</v>
      </c>
      <c r="AG10" s="39">
        <v>99.61</v>
      </c>
      <c r="AH10" s="39">
        <v>0</v>
      </c>
      <c r="AQ10" s="40" t="s">
        <v>21</v>
      </c>
      <c r="AR10" s="40">
        <v>94.61</v>
      </c>
      <c r="AS10" s="40">
        <v>100</v>
      </c>
      <c r="AT10" s="40" t="s">
        <v>22</v>
      </c>
      <c r="AU10" s="40" t="s">
        <v>21</v>
      </c>
      <c r="AV10" s="40">
        <v>96</v>
      </c>
      <c r="AW10" s="40">
        <v>99.63</v>
      </c>
      <c r="AX10" s="40">
        <v>0</v>
      </c>
    </row>
    <row r="11" spans="1:52" ht="26.1" customHeight="1">
      <c r="A11" s="35">
        <v>48</v>
      </c>
      <c r="B11" s="49" t="s">
        <v>19</v>
      </c>
      <c r="S11" s="50" t="s">
        <v>23</v>
      </c>
      <c r="T11" s="50"/>
      <c r="U11" s="50"/>
      <c r="V11" s="50"/>
      <c r="W11" s="38" t="s">
        <v>21</v>
      </c>
      <c r="X11" s="38">
        <v>95</v>
      </c>
      <c r="Y11" s="38">
        <v>99.62</v>
      </c>
      <c r="Z11" s="38">
        <v>0</v>
      </c>
      <c r="AA11" s="39" t="s">
        <v>21</v>
      </c>
      <c r="AB11" s="39">
        <v>96.23</v>
      </c>
      <c r="AC11" s="39">
        <v>100</v>
      </c>
      <c r="AD11" s="39" t="s">
        <v>22</v>
      </c>
      <c r="AE11" s="39" t="s">
        <v>21</v>
      </c>
      <c r="AF11" s="39">
        <v>99</v>
      </c>
      <c r="AG11" s="39">
        <v>99.62</v>
      </c>
      <c r="AH11" s="39">
        <v>0</v>
      </c>
      <c r="AQ11" s="40" t="s">
        <v>21</v>
      </c>
      <c r="AR11" s="40">
        <v>97.22</v>
      </c>
      <c r="AS11" s="40">
        <v>100</v>
      </c>
      <c r="AT11" s="40" t="s">
        <v>22</v>
      </c>
      <c r="AU11" s="40" t="s">
        <v>21</v>
      </c>
      <c r="AV11" s="40">
        <v>99</v>
      </c>
      <c r="AW11" s="40">
        <v>100</v>
      </c>
      <c r="AX11" s="40">
        <v>0</v>
      </c>
    </row>
    <row r="12" spans="1:52" ht="26.1" customHeight="1">
      <c r="A12" s="35">
        <v>49</v>
      </c>
      <c r="B12" s="49" t="s">
        <v>19</v>
      </c>
      <c r="S12" s="50" t="s">
        <v>23</v>
      </c>
      <c r="T12" s="50"/>
      <c r="U12" s="50"/>
      <c r="V12" s="50"/>
      <c r="W12" s="38" t="s">
        <v>21</v>
      </c>
      <c r="X12" s="38">
        <v>95</v>
      </c>
      <c r="Y12" s="38">
        <v>99.81</v>
      </c>
      <c r="Z12" s="38">
        <v>0</v>
      </c>
      <c r="AA12" s="39" t="s">
        <v>21</v>
      </c>
      <c r="AB12" s="39">
        <v>95.65</v>
      </c>
      <c r="AC12" s="39">
        <v>100</v>
      </c>
      <c r="AD12" s="39" t="s">
        <v>22</v>
      </c>
      <c r="AE12" s="39" t="s">
        <v>21</v>
      </c>
      <c r="AF12" s="39">
        <v>99.81</v>
      </c>
      <c r="AG12" s="39">
        <v>97</v>
      </c>
      <c r="AH12" s="39">
        <v>0</v>
      </c>
      <c r="AQ12" s="40" t="s">
        <v>21</v>
      </c>
      <c r="AR12" s="40">
        <v>96.39</v>
      </c>
      <c r="AS12" s="40">
        <v>100</v>
      </c>
      <c r="AT12" s="40" t="s">
        <v>22</v>
      </c>
      <c r="AU12" s="40" t="s">
        <v>21</v>
      </c>
      <c r="AV12" s="40">
        <v>99</v>
      </c>
      <c r="AW12" s="40">
        <v>99.65</v>
      </c>
      <c r="AX12" s="40">
        <v>0</v>
      </c>
    </row>
    <row r="13" spans="1:52" ht="26.1" customHeight="1">
      <c r="A13" s="35">
        <v>50</v>
      </c>
      <c r="B13" s="49" t="s">
        <v>19</v>
      </c>
      <c r="S13" s="50" t="s">
        <v>23</v>
      </c>
      <c r="T13" s="50"/>
      <c r="U13" s="50"/>
      <c r="V13" s="50"/>
      <c r="W13" s="38" t="s">
        <v>21</v>
      </c>
      <c r="X13" s="38">
        <v>95</v>
      </c>
      <c r="Y13" s="38">
        <v>99.43</v>
      </c>
      <c r="Z13" s="38">
        <v>0</v>
      </c>
      <c r="AA13" s="39" t="s">
        <v>21</v>
      </c>
      <c r="AB13" s="39">
        <v>95.83</v>
      </c>
      <c r="AC13" s="39">
        <v>100</v>
      </c>
      <c r="AD13" s="39" t="s">
        <v>22</v>
      </c>
      <c r="AE13" s="39" t="s">
        <v>21</v>
      </c>
      <c r="AF13" s="39">
        <v>98</v>
      </c>
      <c r="AG13" s="39">
        <v>99.81</v>
      </c>
      <c r="AH13" s="39">
        <v>0</v>
      </c>
      <c r="AQ13" s="40" t="s">
        <v>21</v>
      </c>
      <c r="AR13" s="40">
        <v>96.05</v>
      </c>
      <c r="AS13" s="40">
        <v>100</v>
      </c>
      <c r="AT13" s="40" t="s">
        <v>22</v>
      </c>
      <c r="AU13" s="40" t="s">
        <v>21</v>
      </c>
      <c r="AV13" s="40">
        <v>99</v>
      </c>
      <c r="AW13" s="40">
        <v>100</v>
      </c>
      <c r="AX13" s="40">
        <v>0</v>
      </c>
    </row>
    <row r="14" spans="1:52" ht="26.1" customHeight="1">
      <c r="A14" s="35">
        <v>51</v>
      </c>
      <c r="B14" s="49" t="s">
        <v>19</v>
      </c>
      <c r="S14" s="50" t="s">
        <v>23</v>
      </c>
      <c r="T14" s="50"/>
      <c r="U14" s="50"/>
      <c r="V14" s="50"/>
      <c r="W14" s="38" t="s">
        <v>21</v>
      </c>
      <c r="X14" s="38">
        <v>99</v>
      </c>
      <c r="Y14" s="38">
        <v>98.55</v>
      </c>
      <c r="Z14" s="38">
        <v>0</v>
      </c>
      <c r="AA14" s="39" t="s">
        <v>21</v>
      </c>
      <c r="AB14" s="39">
        <v>95.65</v>
      </c>
      <c r="AC14" s="39">
        <v>100</v>
      </c>
      <c r="AD14" s="39" t="s">
        <v>22</v>
      </c>
      <c r="AE14" s="39" t="s">
        <v>21</v>
      </c>
      <c r="AF14" s="39">
        <v>100</v>
      </c>
      <c r="AG14" s="39">
        <v>99.24</v>
      </c>
      <c r="AH14" s="39">
        <v>0</v>
      </c>
      <c r="AQ14" s="40" t="s">
        <v>21</v>
      </c>
      <c r="AR14" s="40">
        <v>96.56</v>
      </c>
      <c r="AS14" s="40">
        <v>100</v>
      </c>
      <c r="AT14" s="40" t="s">
        <v>22</v>
      </c>
      <c r="AU14" s="40" t="s">
        <v>21</v>
      </c>
      <c r="AV14" s="40">
        <v>99</v>
      </c>
      <c r="AW14" s="40">
        <v>100</v>
      </c>
      <c r="AX14" s="40">
        <v>0</v>
      </c>
    </row>
    <row r="15" spans="1:52" ht="26.1" customHeight="1">
      <c r="A15" s="35">
        <v>52</v>
      </c>
      <c r="B15" s="49" t="s">
        <v>19</v>
      </c>
      <c r="S15" s="50" t="s">
        <v>23</v>
      </c>
      <c r="T15" s="50"/>
      <c r="U15" s="50"/>
      <c r="V15" s="50"/>
      <c r="W15" s="38" t="s">
        <v>21</v>
      </c>
      <c r="X15" s="38">
        <v>97</v>
      </c>
      <c r="Y15" s="38">
        <v>99.25</v>
      </c>
      <c r="Z15" s="38">
        <v>0</v>
      </c>
      <c r="AA15" s="39" t="s">
        <v>21</v>
      </c>
      <c r="AB15" s="39">
        <v>96.65</v>
      </c>
      <c r="AC15" s="39">
        <v>100</v>
      </c>
      <c r="AD15" s="39" t="s">
        <v>22</v>
      </c>
      <c r="AE15" s="39" t="s">
        <v>21</v>
      </c>
      <c r="AF15" s="39">
        <v>98</v>
      </c>
      <c r="AG15" s="39">
        <v>99.62</v>
      </c>
      <c r="AH15" s="39">
        <v>0</v>
      </c>
      <c r="AQ15" s="40" t="s">
        <v>21</v>
      </c>
      <c r="AR15" s="40">
        <v>98.65</v>
      </c>
      <c r="AS15" s="40">
        <v>99.66</v>
      </c>
      <c r="AT15" s="40" t="s">
        <v>24</v>
      </c>
      <c r="AU15" s="40" t="s">
        <v>21</v>
      </c>
      <c r="AV15" s="40">
        <v>99</v>
      </c>
      <c r="AW15" s="40">
        <v>99.49</v>
      </c>
      <c r="AX15" s="40">
        <v>0</v>
      </c>
    </row>
    <row r="16" spans="1:52" ht="26.1" customHeight="1">
      <c r="A16" s="35">
        <v>64</v>
      </c>
      <c r="B16" s="49" t="s">
        <v>25</v>
      </c>
      <c r="K16" s="52" t="s">
        <v>26</v>
      </c>
      <c r="L16" s="53">
        <v>65.08</v>
      </c>
      <c r="M16" s="53">
        <v>85.93</v>
      </c>
      <c r="N16" s="53" t="s">
        <v>27</v>
      </c>
      <c r="O16" s="54" t="s">
        <v>28</v>
      </c>
      <c r="P16" s="37">
        <v>94</v>
      </c>
      <c r="Q16" s="55">
        <v>98.15</v>
      </c>
      <c r="R16" s="37">
        <v>0</v>
      </c>
      <c r="S16" s="38" t="s">
        <v>29</v>
      </c>
      <c r="T16" s="38">
        <v>93.71</v>
      </c>
      <c r="U16" s="38">
        <v>99.42</v>
      </c>
      <c r="V16" s="38" t="s">
        <v>22</v>
      </c>
      <c r="W16" s="38" t="s">
        <v>29</v>
      </c>
      <c r="X16" s="38">
        <v>98</v>
      </c>
      <c r="Y16" s="38">
        <v>98.91</v>
      </c>
      <c r="Z16" s="38">
        <v>0</v>
      </c>
      <c r="AA16" s="39" t="s">
        <v>29</v>
      </c>
      <c r="AB16" s="39">
        <v>89.89</v>
      </c>
      <c r="AC16" s="39">
        <v>99.78</v>
      </c>
      <c r="AD16" s="39" t="s">
        <v>24</v>
      </c>
      <c r="AE16" s="39" t="s">
        <v>30</v>
      </c>
      <c r="AF16" s="56">
        <v>97</v>
      </c>
      <c r="AG16" s="56">
        <v>99.2</v>
      </c>
      <c r="AH16" s="56">
        <v>0</v>
      </c>
      <c r="AI16" s="57"/>
      <c r="AJ16" s="57"/>
      <c r="AK16" s="57"/>
      <c r="AL16" s="57"/>
      <c r="AN16" s="57"/>
      <c r="AO16" s="57"/>
      <c r="AP16" s="57"/>
      <c r="AQ16" s="58" t="s">
        <v>29</v>
      </c>
      <c r="AR16" s="57">
        <v>97.19</v>
      </c>
      <c r="AS16" s="57">
        <v>100</v>
      </c>
      <c r="AT16" s="57" t="s">
        <v>22</v>
      </c>
      <c r="AU16" s="59" t="s">
        <v>28</v>
      </c>
      <c r="AV16" s="57"/>
      <c r="AW16" s="57"/>
      <c r="AX16" s="57">
        <v>0</v>
      </c>
      <c r="AY16" s="57"/>
    </row>
    <row r="17" spans="1:51" ht="26.1" customHeight="1">
      <c r="A17" s="35">
        <v>65</v>
      </c>
      <c r="B17" s="49" t="s">
        <v>25</v>
      </c>
      <c r="K17" s="52" t="s">
        <v>26</v>
      </c>
      <c r="L17" s="53"/>
      <c r="M17" s="53"/>
      <c r="N17" s="53"/>
      <c r="O17" s="54" t="s">
        <v>28</v>
      </c>
      <c r="P17" s="37">
        <v>98</v>
      </c>
      <c r="Q17" s="37">
        <v>98.28</v>
      </c>
      <c r="R17" s="37">
        <v>0</v>
      </c>
      <c r="S17" s="38" t="s">
        <v>29</v>
      </c>
      <c r="T17" s="38">
        <v>91.73</v>
      </c>
      <c r="U17" s="38">
        <v>100</v>
      </c>
      <c r="V17" s="38" t="s">
        <v>22</v>
      </c>
      <c r="W17" s="38" t="s">
        <v>29</v>
      </c>
      <c r="X17" s="38">
        <v>98.74</v>
      </c>
      <c r="Y17" s="38">
        <v>100</v>
      </c>
      <c r="Z17" s="38">
        <v>0</v>
      </c>
      <c r="AA17" s="60" t="s">
        <v>29</v>
      </c>
      <c r="AB17" s="39">
        <v>90.82</v>
      </c>
      <c r="AC17" s="39">
        <v>100</v>
      </c>
      <c r="AD17" s="39" t="s">
        <v>22</v>
      </c>
      <c r="AE17" s="39" t="s">
        <v>29</v>
      </c>
      <c r="AF17" s="39">
        <v>100</v>
      </c>
      <c r="AG17" s="39">
        <v>99.21</v>
      </c>
      <c r="AH17" s="39">
        <v>0</v>
      </c>
      <c r="AQ17" s="58" t="s">
        <v>29</v>
      </c>
      <c r="AR17" s="40">
        <v>95.49</v>
      </c>
      <c r="AS17" s="40">
        <v>100</v>
      </c>
      <c r="AT17" s="40" t="s">
        <v>22</v>
      </c>
      <c r="AU17" s="58" t="s">
        <v>29</v>
      </c>
      <c r="AV17" s="40">
        <v>100</v>
      </c>
      <c r="AW17" s="40">
        <v>99.13</v>
      </c>
      <c r="AX17" s="40">
        <v>0</v>
      </c>
    </row>
    <row r="18" spans="1:51" ht="26.1" customHeight="1">
      <c r="A18" s="35">
        <v>66</v>
      </c>
      <c r="B18" s="49" t="s">
        <v>25</v>
      </c>
      <c r="K18" s="52" t="s">
        <v>26</v>
      </c>
      <c r="L18" s="53">
        <v>69.17</v>
      </c>
      <c r="M18" s="53">
        <v>86.28</v>
      </c>
      <c r="N18" s="53" t="s">
        <v>27</v>
      </c>
      <c r="O18" s="54" t="s">
        <v>28</v>
      </c>
      <c r="P18" s="37">
        <v>99</v>
      </c>
      <c r="Q18" s="37">
        <v>98.28</v>
      </c>
      <c r="R18" s="37">
        <v>0</v>
      </c>
      <c r="S18" s="38" t="s">
        <v>29</v>
      </c>
      <c r="T18" s="38">
        <v>96.22</v>
      </c>
      <c r="U18" s="38">
        <v>99.63</v>
      </c>
      <c r="V18" s="38" t="s">
        <v>24</v>
      </c>
      <c r="W18" s="38" t="s">
        <v>29</v>
      </c>
      <c r="X18" s="38">
        <v>98</v>
      </c>
      <c r="Y18" s="38">
        <v>99.45</v>
      </c>
      <c r="Z18" s="38">
        <v>0</v>
      </c>
      <c r="AA18" s="39" t="s">
        <v>29</v>
      </c>
      <c r="AB18" s="39">
        <v>98.83</v>
      </c>
      <c r="AC18" s="39">
        <v>98.22</v>
      </c>
      <c r="AD18" s="39" t="s">
        <v>24</v>
      </c>
      <c r="AE18" s="61" t="s">
        <v>28</v>
      </c>
      <c r="AF18" s="39">
        <v>99</v>
      </c>
      <c r="AG18" s="39">
        <v>98.22</v>
      </c>
      <c r="AH18" s="39">
        <v>0</v>
      </c>
      <c r="AM18" s="62"/>
      <c r="AQ18" s="63" t="s">
        <v>31</v>
      </c>
      <c r="AU18" s="58" t="s">
        <v>29</v>
      </c>
      <c r="AV18" s="40">
        <v>96</v>
      </c>
      <c r="AW18" s="40">
        <v>77.7</v>
      </c>
      <c r="AX18" s="162" t="s">
        <v>32</v>
      </c>
    </row>
    <row r="19" spans="1:51" ht="26.1" customHeight="1">
      <c r="A19" s="35">
        <v>67</v>
      </c>
      <c r="B19" s="49" t="s">
        <v>25</v>
      </c>
      <c r="K19" s="52" t="s">
        <v>26</v>
      </c>
      <c r="L19" s="53"/>
      <c r="M19" s="53"/>
      <c r="N19" s="53"/>
      <c r="O19" s="54" t="s">
        <v>28</v>
      </c>
      <c r="P19" s="37">
        <v>98</v>
      </c>
      <c r="Q19" s="37">
        <v>98.45</v>
      </c>
      <c r="R19" s="37">
        <v>0</v>
      </c>
      <c r="S19" s="38" t="s">
        <v>29</v>
      </c>
      <c r="T19" s="38">
        <v>94.39</v>
      </c>
      <c r="U19" s="38">
        <v>99.62</v>
      </c>
      <c r="V19" s="38" t="s">
        <v>24</v>
      </c>
      <c r="W19" s="38" t="s">
        <v>29</v>
      </c>
      <c r="X19" s="38">
        <v>95</v>
      </c>
      <c r="Y19" s="38">
        <v>100</v>
      </c>
      <c r="Z19" s="38">
        <v>0</v>
      </c>
      <c r="AA19" s="60" t="s">
        <v>29</v>
      </c>
      <c r="AB19" s="39">
        <v>100</v>
      </c>
      <c r="AC19" s="39">
        <v>98.44</v>
      </c>
      <c r="AD19" s="39" t="s">
        <v>24</v>
      </c>
      <c r="AE19" s="39" t="s">
        <v>30</v>
      </c>
      <c r="AF19" s="39">
        <v>100</v>
      </c>
      <c r="AG19" s="39">
        <v>98.83</v>
      </c>
      <c r="AH19" s="39">
        <v>0</v>
      </c>
      <c r="AQ19" s="63" t="s">
        <v>31</v>
      </c>
      <c r="AU19" s="40" t="s">
        <v>30</v>
      </c>
      <c r="AV19" s="40">
        <v>86.14</v>
      </c>
      <c r="AW19" s="40">
        <v>95</v>
      </c>
      <c r="AX19" s="162" t="s">
        <v>33</v>
      </c>
    </row>
    <row r="20" spans="1:51" ht="26.1" customHeight="1">
      <c r="A20" s="35">
        <v>68</v>
      </c>
      <c r="B20" s="49" t="s">
        <v>34</v>
      </c>
      <c r="S20" s="38" t="s">
        <v>29</v>
      </c>
      <c r="T20" s="38">
        <v>94.07</v>
      </c>
      <c r="U20" s="38">
        <v>99.43</v>
      </c>
      <c r="V20" s="38" t="s">
        <v>24</v>
      </c>
      <c r="W20" s="38" t="s">
        <v>29</v>
      </c>
      <c r="X20" s="38">
        <v>97</v>
      </c>
      <c r="Y20" s="38">
        <v>99.26</v>
      </c>
      <c r="Z20" s="38">
        <v>0</v>
      </c>
      <c r="AA20" s="60" t="s">
        <v>29</v>
      </c>
      <c r="AB20" s="39">
        <v>96.07</v>
      </c>
      <c r="AC20" s="39">
        <v>99.8</v>
      </c>
      <c r="AD20" s="39" t="s">
        <v>24</v>
      </c>
      <c r="AE20" s="61" t="s">
        <v>29</v>
      </c>
      <c r="AF20" s="39">
        <v>100</v>
      </c>
      <c r="AG20" s="39">
        <v>99.21</v>
      </c>
      <c r="AH20" s="39">
        <v>0</v>
      </c>
      <c r="AQ20" s="58" t="s">
        <v>28</v>
      </c>
      <c r="AT20" s="40" t="s">
        <v>24</v>
      </c>
      <c r="AU20" s="58" t="s">
        <v>28</v>
      </c>
      <c r="AX20" s="40">
        <v>0</v>
      </c>
    </row>
    <row r="21" spans="1:51" ht="26.1" customHeight="1">
      <c r="A21" s="35">
        <v>69</v>
      </c>
      <c r="B21" s="49" t="s">
        <v>25</v>
      </c>
      <c r="S21" s="38" t="s">
        <v>29</v>
      </c>
      <c r="T21" s="38">
        <v>95.67</v>
      </c>
      <c r="U21" s="38">
        <v>99.25</v>
      </c>
      <c r="V21" s="38" t="s">
        <v>24</v>
      </c>
      <c r="W21" s="38" t="s">
        <v>29</v>
      </c>
      <c r="X21" s="38">
        <v>99</v>
      </c>
      <c r="Y21" s="38">
        <v>99.27</v>
      </c>
      <c r="Z21" s="38">
        <v>0</v>
      </c>
      <c r="AA21" s="60" t="s">
        <v>29</v>
      </c>
      <c r="AB21" s="39">
        <v>96.49</v>
      </c>
      <c r="AC21" s="39">
        <v>100</v>
      </c>
      <c r="AD21" s="39" t="s">
        <v>22</v>
      </c>
      <c r="AE21" s="61" t="s">
        <v>28</v>
      </c>
      <c r="AF21" s="39">
        <v>99</v>
      </c>
      <c r="AG21" s="39">
        <v>99.61</v>
      </c>
      <c r="AH21" s="39">
        <v>0</v>
      </c>
      <c r="AQ21" s="58" t="s">
        <v>29</v>
      </c>
      <c r="AR21" s="40">
        <v>97.38</v>
      </c>
      <c r="AS21" s="40">
        <v>100</v>
      </c>
      <c r="AT21" s="40" t="s">
        <v>22</v>
      </c>
      <c r="AU21" s="58" t="s">
        <v>28</v>
      </c>
    </row>
    <row r="22" spans="1:51" ht="26.1" customHeight="1">
      <c r="A22" s="35">
        <v>70</v>
      </c>
      <c r="B22" s="49" t="s">
        <v>34</v>
      </c>
      <c r="K22" s="53"/>
      <c r="L22" s="53"/>
      <c r="M22" s="53"/>
      <c r="N22" s="53"/>
      <c r="S22" s="38" t="s">
        <v>29</v>
      </c>
      <c r="T22" s="38">
        <v>94.76</v>
      </c>
      <c r="U22" s="38">
        <v>99.43</v>
      </c>
      <c r="V22" s="38" t="s">
        <v>24</v>
      </c>
      <c r="W22" s="38" t="s">
        <v>29</v>
      </c>
      <c r="X22" s="38">
        <v>99</v>
      </c>
      <c r="Y22" s="38">
        <v>99.09</v>
      </c>
      <c r="Z22" s="38">
        <v>0</v>
      </c>
      <c r="AA22" s="60" t="s">
        <v>29</v>
      </c>
      <c r="AB22" s="39">
        <v>91.02</v>
      </c>
      <c r="AC22" s="39">
        <v>95.61</v>
      </c>
      <c r="AD22" s="39" t="s">
        <v>24</v>
      </c>
      <c r="AE22" s="61" t="s">
        <v>29</v>
      </c>
      <c r="AF22" s="39">
        <v>97</v>
      </c>
      <c r="AG22" s="39">
        <v>94.47</v>
      </c>
      <c r="AH22" s="39">
        <v>0</v>
      </c>
      <c r="AQ22" s="58" t="s">
        <v>29</v>
      </c>
      <c r="AR22" s="40">
        <v>97.19</v>
      </c>
      <c r="AS22" s="40">
        <v>99.82</v>
      </c>
      <c r="AT22" s="40" t="s">
        <v>24</v>
      </c>
      <c r="AU22" s="58" t="s">
        <v>28</v>
      </c>
    </row>
    <row r="23" spans="1:51" ht="26.1" customHeight="1">
      <c r="A23" s="35">
        <v>71</v>
      </c>
      <c r="B23" s="49" t="s">
        <v>34</v>
      </c>
      <c r="K23" s="53"/>
      <c r="L23" s="53"/>
      <c r="M23" s="53"/>
      <c r="N23" s="53"/>
      <c r="S23" s="64" t="s">
        <v>35</v>
      </c>
      <c r="T23" s="38">
        <v>95.59</v>
      </c>
      <c r="U23" s="38">
        <v>99.62</v>
      </c>
      <c r="V23" s="38" t="s">
        <v>24</v>
      </c>
      <c r="W23" s="38" t="s">
        <v>36</v>
      </c>
      <c r="X23" s="38">
        <v>99</v>
      </c>
      <c r="Y23" s="38">
        <v>99.81</v>
      </c>
      <c r="Z23" s="38">
        <v>0</v>
      </c>
      <c r="AA23" s="60" t="s">
        <v>37</v>
      </c>
      <c r="AE23" s="61" t="s">
        <v>36</v>
      </c>
      <c r="AF23" s="39">
        <v>41</v>
      </c>
      <c r="AG23" s="39">
        <v>99.06</v>
      </c>
      <c r="AH23" s="163" t="s">
        <v>38</v>
      </c>
      <c r="AQ23" s="40" t="s">
        <v>39</v>
      </c>
      <c r="AR23" s="40">
        <v>97.56</v>
      </c>
      <c r="AS23" s="40">
        <v>100</v>
      </c>
      <c r="AT23" s="40" t="s">
        <v>22</v>
      </c>
      <c r="AU23" s="40" t="s">
        <v>36</v>
      </c>
      <c r="AV23" s="40">
        <v>99</v>
      </c>
      <c r="AW23" s="40">
        <v>99.658000000000001</v>
      </c>
      <c r="AX23" s="40">
        <v>0</v>
      </c>
    </row>
    <row r="24" spans="1:51" s="1" customFormat="1" ht="26.1" customHeight="1">
      <c r="A24" s="35">
        <v>76</v>
      </c>
      <c r="B24" s="49" t="s">
        <v>34</v>
      </c>
      <c r="C24" s="36"/>
      <c r="D24" s="36"/>
      <c r="E24" s="36"/>
      <c r="F24" s="36"/>
      <c r="G24" s="36"/>
      <c r="H24" s="36"/>
      <c r="I24" s="36"/>
      <c r="J24" s="36"/>
      <c r="K24" s="37"/>
      <c r="L24" s="37"/>
      <c r="M24" s="37"/>
      <c r="N24" s="37"/>
      <c r="O24" s="37"/>
      <c r="P24" s="37"/>
      <c r="Q24" s="37"/>
      <c r="R24" s="37"/>
      <c r="S24" s="38" t="s">
        <v>29</v>
      </c>
      <c r="T24" s="38">
        <v>95.14</v>
      </c>
      <c r="U24" s="38">
        <v>99.81</v>
      </c>
      <c r="V24" s="38" t="s">
        <v>24</v>
      </c>
      <c r="W24" s="38" t="s">
        <v>29</v>
      </c>
      <c r="X24" s="38">
        <v>99</v>
      </c>
      <c r="Y24" s="38">
        <v>98.91</v>
      </c>
      <c r="Z24" s="38">
        <v>0</v>
      </c>
      <c r="AA24" s="60" t="s">
        <v>29</v>
      </c>
      <c r="AB24" s="39">
        <v>96.11</v>
      </c>
      <c r="AC24" s="39">
        <v>100</v>
      </c>
      <c r="AD24" s="39" t="s">
        <v>22</v>
      </c>
      <c r="AE24" s="61" t="s">
        <v>28</v>
      </c>
      <c r="AF24" s="39">
        <v>99</v>
      </c>
      <c r="AG24" s="39">
        <v>99.41</v>
      </c>
      <c r="AH24" s="39">
        <v>0</v>
      </c>
      <c r="AI24" s="40"/>
      <c r="AJ24" s="40"/>
      <c r="AK24" s="40"/>
      <c r="AL24" s="40"/>
      <c r="AM24" s="40"/>
      <c r="AN24" s="40"/>
      <c r="AO24" s="40"/>
      <c r="AP24" s="40"/>
      <c r="AQ24" s="58" t="s">
        <v>29</v>
      </c>
      <c r="AR24" s="40">
        <v>93.6</v>
      </c>
      <c r="AS24" s="40">
        <v>100</v>
      </c>
      <c r="AT24" s="40" t="s">
        <v>22</v>
      </c>
      <c r="AU24" s="40" t="s">
        <v>29</v>
      </c>
      <c r="AV24" s="40">
        <v>99</v>
      </c>
      <c r="AW24" s="40">
        <v>99.49</v>
      </c>
      <c r="AX24" s="40">
        <v>0</v>
      </c>
      <c r="AY24" s="40"/>
    </row>
    <row r="25" spans="1:51" s="1" customFormat="1" ht="26.1" customHeight="1">
      <c r="A25" s="35">
        <v>77</v>
      </c>
      <c r="B25" s="49" t="s">
        <v>34</v>
      </c>
      <c r="C25" s="36"/>
      <c r="D25" s="36"/>
      <c r="E25" s="36"/>
      <c r="F25" s="36"/>
      <c r="G25" s="36"/>
      <c r="H25" s="36"/>
      <c r="I25" s="36"/>
      <c r="J25" s="36"/>
      <c r="K25" s="37"/>
      <c r="L25" s="37"/>
      <c r="M25" s="37"/>
      <c r="N25" s="37"/>
      <c r="O25" s="37"/>
      <c r="P25" s="37"/>
      <c r="Q25" s="37"/>
      <c r="R25" s="37"/>
      <c r="S25" s="38" t="s">
        <v>29</v>
      </c>
      <c r="T25" s="38">
        <v>94.79</v>
      </c>
      <c r="U25" s="38">
        <v>99.62</v>
      </c>
      <c r="V25" s="38" t="s">
        <v>24</v>
      </c>
      <c r="W25" s="38" t="s">
        <v>29</v>
      </c>
      <c r="X25" s="38">
        <v>98</v>
      </c>
      <c r="Y25" s="38">
        <v>98.72</v>
      </c>
      <c r="Z25" s="38">
        <v>0</v>
      </c>
      <c r="AA25" s="60" t="s">
        <v>29</v>
      </c>
      <c r="AB25" s="39">
        <v>96.12</v>
      </c>
      <c r="AC25" s="39">
        <v>100</v>
      </c>
      <c r="AD25" s="39" t="s">
        <v>22</v>
      </c>
      <c r="AE25" s="61" t="s">
        <v>28</v>
      </c>
      <c r="AF25" s="39">
        <v>99</v>
      </c>
      <c r="AG25" s="39">
        <v>99.8</v>
      </c>
      <c r="AH25" s="39">
        <v>0</v>
      </c>
      <c r="AI25" s="40"/>
      <c r="AJ25" s="40"/>
      <c r="AK25" s="40"/>
      <c r="AL25" s="40"/>
      <c r="AM25" s="40"/>
      <c r="AN25" s="40"/>
      <c r="AO25" s="40"/>
      <c r="AP25" s="40"/>
      <c r="AQ25" s="58" t="s">
        <v>29</v>
      </c>
      <c r="AR25" s="40">
        <v>89.46</v>
      </c>
      <c r="AS25" s="40">
        <v>100</v>
      </c>
      <c r="AT25" s="40" t="s">
        <v>22</v>
      </c>
      <c r="AU25" s="40" t="s">
        <v>29</v>
      </c>
      <c r="AV25" s="40">
        <v>99</v>
      </c>
      <c r="AW25" s="40">
        <v>98.17</v>
      </c>
      <c r="AX25" s="40">
        <v>0</v>
      </c>
      <c r="AY25" s="40"/>
    </row>
    <row r="26" spans="1:51" s="1" customFormat="1" ht="26.1" customHeight="1">
      <c r="A26" s="35">
        <v>78</v>
      </c>
      <c r="B26" s="49" t="s">
        <v>34</v>
      </c>
      <c r="C26" s="36"/>
      <c r="D26" s="36"/>
      <c r="E26" s="36"/>
      <c r="F26" s="36"/>
      <c r="G26" s="36"/>
      <c r="H26" s="36"/>
      <c r="I26" s="36"/>
      <c r="J26" s="36"/>
      <c r="K26" s="37"/>
      <c r="L26" s="37"/>
      <c r="M26" s="37"/>
      <c r="N26" s="37"/>
      <c r="O26" s="37"/>
      <c r="P26" s="37"/>
      <c r="Q26" s="37"/>
      <c r="R26" s="37"/>
      <c r="S26" s="38" t="s">
        <v>29</v>
      </c>
      <c r="T26" s="38">
        <v>94.58</v>
      </c>
      <c r="U26" s="38">
        <v>99.05</v>
      </c>
      <c r="V26" s="38" t="s">
        <v>24</v>
      </c>
      <c r="W26" s="38" t="s">
        <v>29</v>
      </c>
      <c r="X26" s="38">
        <v>98</v>
      </c>
      <c r="Y26" s="38">
        <v>99.26</v>
      </c>
      <c r="Z26" s="38">
        <v>0</v>
      </c>
      <c r="AA26" s="60" t="s">
        <v>29</v>
      </c>
      <c r="AB26" s="39">
        <v>98.52</v>
      </c>
      <c r="AC26" s="39">
        <v>100</v>
      </c>
      <c r="AD26" s="39" t="s">
        <v>22</v>
      </c>
      <c r="AE26" s="60" t="s">
        <v>29</v>
      </c>
      <c r="AF26" s="39">
        <v>97</v>
      </c>
      <c r="AG26" s="39">
        <v>100</v>
      </c>
      <c r="AH26" s="39">
        <v>0</v>
      </c>
      <c r="AI26" s="40"/>
      <c r="AJ26" s="40"/>
      <c r="AK26" s="40"/>
      <c r="AL26" s="40"/>
      <c r="AM26" s="40"/>
      <c r="AN26" s="40"/>
      <c r="AO26" s="40"/>
      <c r="AP26" s="40"/>
      <c r="AQ26" s="58" t="s">
        <v>29</v>
      </c>
      <c r="AR26" s="40">
        <v>99.63</v>
      </c>
      <c r="AS26" s="40">
        <v>99.63</v>
      </c>
      <c r="AT26" s="40" t="s">
        <v>22</v>
      </c>
      <c r="AU26" s="59" t="s">
        <v>28</v>
      </c>
      <c r="AV26" s="40">
        <v>100</v>
      </c>
      <c r="AW26" s="40">
        <v>99.81</v>
      </c>
      <c r="AX26" s="40">
        <v>0</v>
      </c>
      <c r="AY26" s="40"/>
    </row>
    <row r="27" spans="1:51" s="1" customFormat="1" ht="26.1" customHeight="1">
      <c r="A27" s="35">
        <v>79</v>
      </c>
      <c r="B27" s="49" t="s">
        <v>34</v>
      </c>
      <c r="C27" s="36"/>
      <c r="D27" s="36"/>
      <c r="E27" s="36"/>
      <c r="F27" s="36"/>
      <c r="G27" s="36"/>
      <c r="H27" s="36"/>
      <c r="I27" s="36"/>
      <c r="J27" s="36"/>
      <c r="K27" s="37"/>
      <c r="L27" s="37"/>
      <c r="M27" s="37"/>
      <c r="N27" s="37"/>
      <c r="O27" s="37"/>
      <c r="P27" s="37"/>
      <c r="Q27" s="37"/>
      <c r="R27" s="37"/>
      <c r="S27" s="38" t="s">
        <v>29</v>
      </c>
      <c r="T27" s="38">
        <v>94.25</v>
      </c>
      <c r="U27" s="38">
        <v>99.81</v>
      </c>
      <c r="V27" s="38" t="s">
        <v>24</v>
      </c>
      <c r="W27" s="38" t="s">
        <v>29</v>
      </c>
      <c r="X27" s="38">
        <v>100</v>
      </c>
      <c r="Y27" s="38">
        <v>98.75</v>
      </c>
      <c r="Z27" s="38">
        <v>0</v>
      </c>
      <c r="AA27" s="60" t="s">
        <v>29</v>
      </c>
      <c r="AB27" s="39">
        <v>96.87</v>
      </c>
      <c r="AC27" s="39">
        <v>100</v>
      </c>
      <c r="AD27" s="39" t="s">
        <v>22</v>
      </c>
      <c r="AE27" s="61" t="s">
        <v>28</v>
      </c>
      <c r="AF27" s="39">
        <v>99</v>
      </c>
      <c r="AG27" s="39">
        <v>99.82</v>
      </c>
      <c r="AH27" s="39">
        <v>0</v>
      </c>
      <c r="AI27" s="40"/>
      <c r="AJ27" s="40"/>
      <c r="AK27" s="40"/>
      <c r="AL27" s="40"/>
      <c r="AM27" s="40"/>
      <c r="AN27" s="40"/>
      <c r="AO27" s="40"/>
      <c r="AP27" s="40"/>
      <c r="AQ27" s="58" t="s">
        <v>29</v>
      </c>
      <c r="AR27" s="40">
        <v>96.87</v>
      </c>
      <c r="AS27" s="40">
        <v>100</v>
      </c>
      <c r="AT27" s="40" t="s">
        <v>22</v>
      </c>
      <c r="AU27" s="59" t="s">
        <v>28</v>
      </c>
      <c r="AV27" s="40">
        <v>99</v>
      </c>
      <c r="AW27" s="40">
        <v>99.82</v>
      </c>
      <c r="AX27" s="40">
        <v>0</v>
      </c>
      <c r="AY27" s="40"/>
    </row>
    <row r="28" spans="1:51" s="1" customFormat="1" ht="26.1" customHeight="1">
      <c r="A28" s="35">
        <v>80</v>
      </c>
      <c r="B28" s="49" t="s">
        <v>34</v>
      </c>
      <c r="C28" s="36"/>
      <c r="D28" s="36"/>
      <c r="E28" s="36"/>
      <c r="F28" s="36"/>
      <c r="G28" s="36"/>
      <c r="H28" s="36"/>
      <c r="I28" s="36"/>
      <c r="J28" s="36"/>
      <c r="K28" s="37"/>
      <c r="L28" s="37"/>
      <c r="M28" s="37"/>
      <c r="N28" s="37"/>
      <c r="O28" s="37"/>
      <c r="P28" s="37"/>
      <c r="Q28" s="37"/>
      <c r="R28" s="37"/>
      <c r="S28" s="38" t="s">
        <v>29</v>
      </c>
      <c r="T28" s="38">
        <v>94.4</v>
      </c>
      <c r="U28" s="38">
        <v>99.05</v>
      </c>
      <c r="V28" s="38" t="s">
        <v>24</v>
      </c>
      <c r="W28" s="38" t="s">
        <v>29</v>
      </c>
      <c r="X28" s="38">
        <v>99</v>
      </c>
      <c r="Y28" s="38">
        <v>99.09</v>
      </c>
      <c r="Z28" s="38">
        <v>0</v>
      </c>
      <c r="AA28" s="60" t="s">
        <v>29</v>
      </c>
      <c r="AB28" s="39">
        <v>96.89</v>
      </c>
      <c r="AC28" s="39">
        <v>100</v>
      </c>
      <c r="AD28" s="39" t="s">
        <v>22</v>
      </c>
      <c r="AE28" s="39" t="s">
        <v>30</v>
      </c>
      <c r="AF28" s="39">
        <v>99</v>
      </c>
      <c r="AG28" s="39">
        <v>99.61</v>
      </c>
      <c r="AH28" s="39">
        <v>0</v>
      </c>
      <c r="AI28" s="40"/>
      <c r="AJ28" s="40"/>
      <c r="AK28" s="40"/>
      <c r="AL28" s="40"/>
      <c r="AM28" s="40"/>
      <c r="AN28" s="40"/>
      <c r="AO28" s="40"/>
      <c r="AP28" s="40"/>
      <c r="AQ28" s="58" t="s">
        <v>29</v>
      </c>
      <c r="AR28" s="40">
        <v>97.06</v>
      </c>
      <c r="AS28" s="40">
        <v>99.64</v>
      </c>
      <c r="AT28" s="40" t="s">
        <v>24</v>
      </c>
      <c r="AU28" s="58" t="s">
        <v>29</v>
      </c>
      <c r="AV28" s="40">
        <v>99</v>
      </c>
      <c r="AW28" s="40">
        <v>99.48</v>
      </c>
      <c r="AX28" s="40">
        <v>0</v>
      </c>
      <c r="AY28" s="40"/>
    </row>
    <row r="29" spans="1:51" s="1" customFormat="1" ht="26.1" customHeight="1">
      <c r="A29" s="35">
        <v>87</v>
      </c>
      <c r="B29" s="49" t="s">
        <v>40</v>
      </c>
      <c r="C29" s="36"/>
      <c r="D29" s="36"/>
      <c r="E29" s="36"/>
      <c r="F29" s="36"/>
      <c r="G29" s="36"/>
      <c r="H29" s="36"/>
      <c r="I29" s="36"/>
      <c r="J29" s="36"/>
      <c r="K29" s="37"/>
      <c r="L29" s="37"/>
      <c r="M29" s="37"/>
      <c r="N29" s="37"/>
      <c r="O29" s="37"/>
      <c r="P29" s="37"/>
      <c r="Q29" s="37"/>
      <c r="R29" s="37"/>
      <c r="S29" s="65" t="s">
        <v>21</v>
      </c>
      <c r="T29" s="38">
        <v>92.89</v>
      </c>
      <c r="U29" s="38">
        <v>99.36</v>
      </c>
      <c r="V29" s="38" t="s">
        <v>24</v>
      </c>
      <c r="W29" s="66" t="s">
        <v>41</v>
      </c>
      <c r="X29" s="38">
        <v>99</v>
      </c>
      <c r="Y29" s="38">
        <v>99.4</v>
      </c>
      <c r="Z29" s="38">
        <v>0</v>
      </c>
      <c r="AA29" s="60" t="s">
        <v>42</v>
      </c>
      <c r="AB29" s="39">
        <v>95.61</v>
      </c>
      <c r="AC29" s="39">
        <v>99.28</v>
      </c>
      <c r="AD29" s="39" t="s">
        <v>24</v>
      </c>
      <c r="AE29" s="61" t="s">
        <v>41</v>
      </c>
      <c r="AF29" s="39">
        <v>96</v>
      </c>
      <c r="AG29" s="39">
        <v>100</v>
      </c>
      <c r="AH29" s="39">
        <v>0</v>
      </c>
      <c r="AI29" s="40"/>
      <c r="AJ29" s="40"/>
      <c r="AK29" s="40"/>
      <c r="AL29" s="40"/>
      <c r="AM29" s="40"/>
      <c r="AN29" s="40"/>
      <c r="AO29" s="40"/>
      <c r="AP29" s="40"/>
      <c r="AQ29" s="58"/>
      <c r="AR29" s="40"/>
      <c r="AS29" s="40"/>
      <c r="AT29" s="40"/>
      <c r="AU29" s="58"/>
      <c r="AV29" s="40"/>
      <c r="AW29" s="40"/>
      <c r="AX29" s="40"/>
      <c r="AY29" s="40"/>
    </row>
    <row r="30" spans="1:51" s="1" customFormat="1" ht="26.1" customHeight="1">
      <c r="A30" s="35">
        <v>88</v>
      </c>
      <c r="B30" s="49"/>
      <c r="C30" s="36"/>
      <c r="D30" s="36"/>
      <c r="E30" s="36"/>
      <c r="F30" s="36"/>
      <c r="G30" s="36"/>
      <c r="H30" s="36"/>
      <c r="I30" s="36"/>
      <c r="J30" s="36"/>
      <c r="K30" s="37"/>
      <c r="L30" s="37"/>
      <c r="M30" s="37"/>
      <c r="N30" s="37"/>
      <c r="O30" s="37"/>
      <c r="P30" s="37"/>
      <c r="Q30" s="37"/>
      <c r="R30" s="37"/>
      <c r="S30" s="64" t="s">
        <v>21</v>
      </c>
      <c r="T30" s="38">
        <v>94.27</v>
      </c>
      <c r="U30" s="38">
        <v>99.16</v>
      </c>
      <c r="V30" s="38" t="s">
        <v>24</v>
      </c>
      <c r="W30" s="66" t="s">
        <v>41</v>
      </c>
      <c r="X30" s="38">
        <v>98</v>
      </c>
      <c r="Y30" s="38">
        <v>99.8</v>
      </c>
      <c r="Z30" s="38">
        <v>0</v>
      </c>
      <c r="AA30" s="60"/>
      <c r="AB30" s="39"/>
      <c r="AC30" s="39"/>
      <c r="AD30" s="39"/>
      <c r="AE30" s="39"/>
      <c r="AF30" s="39"/>
      <c r="AG30" s="39"/>
      <c r="AH30" s="39"/>
      <c r="AI30" s="40"/>
      <c r="AJ30" s="40"/>
      <c r="AK30" s="40"/>
      <c r="AL30" s="40"/>
      <c r="AM30" s="40"/>
      <c r="AN30" s="40"/>
      <c r="AO30" s="40"/>
      <c r="AP30" s="40"/>
      <c r="AQ30" s="58"/>
      <c r="AR30" s="40"/>
      <c r="AS30" s="40"/>
      <c r="AT30" s="40"/>
      <c r="AU30" s="58"/>
      <c r="AV30" s="40"/>
      <c r="AW30" s="40"/>
      <c r="AX30" s="40"/>
      <c r="AY30" s="40"/>
    </row>
    <row r="31" spans="1:51" s="1" customFormat="1" ht="26.1" customHeight="1">
      <c r="A31" s="35">
        <v>89</v>
      </c>
      <c r="B31" s="49"/>
      <c r="C31" s="36"/>
      <c r="D31" s="36"/>
      <c r="E31" s="36"/>
      <c r="F31" s="36"/>
      <c r="G31" s="36"/>
      <c r="H31" s="36"/>
      <c r="I31" s="36"/>
      <c r="J31" s="36"/>
      <c r="K31" s="37"/>
      <c r="L31" s="37"/>
      <c r="M31" s="37"/>
      <c r="N31" s="37"/>
      <c r="O31" s="37"/>
      <c r="P31" s="37"/>
      <c r="Q31" s="37"/>
      <c r="R31" s="37"/>
      <c r="S31" s="38" t="s">
        <v>43</v>
      </c>
      <c r="T31" s="38">
        <v>97.83</v>
      </c>
      <c r="U31" s="38">
        <v>98.79</v>
      </c>
      <c r="V31" s="38" t="s">
        <v>24</v>
      </c>
      <c r="W31" s="38" t="s">
        <v>43</v>
      </c>
      <c r="X31" s="38">
        <v>98</v>
      </c>
      <c r="Y31" s="38">
        <v>98.99</v>
      </c>
      <c r="Z31" s="38">
        <v>0</v>
      </c>
      <c r="AA31" s="60"/>
      <c r="AB31" s="39"/>
      <c r="AC31" s="39"/>
      <c r="AD31" s="39"/>
      <c r="AE31" s="39"/>
      <c r="AF31" s="39"/>
      <c r="AG31" s="39"/>
      <c r="AH31" s="39"/>
      <c r="AI31" s="40"/>
      <c r="AJ31" s="40"/>
      <c r="AK31" s="40"/>
      <c r="AL31" s="40"/>
      <c r="AM31" s="40"/>
      <c r="AN31" s="40"/>
      <c r="AO31" s="40"/>
      <c r="AP31" s="40"/>
      <c r="AQ31" s="58"/>
      <c r="AR31" s="40"/>
      <c r="AS31" s="40"/>
      <c r="AT31" s="40"/>
      <c r="AU31" s="58"/>
      <c r="AV31" s="40"/>
      <c r="AW31" s="40"/>
      <c r="AX31" s="40"/>
      <c r="AY31" s="40"/>
    </row>
    <row r="32" spans="1:51" s="1" customFormat="1" ht="26.1" customHeight="1">
      <c r="A32" s="35">
        <v>90</v>
      </c>
      <c r="B32" s="49"/>
      <c r="C32" s="36"/>
      <c r="D32" s="36"/>
      <c r="E32" s="36"/>
      <c r="F32" s="36"/>
      <c r="G32" s="36"/>
      <c r="H32" s="36"/>
      <c r="I32" s="36"/>
      <c r="J32" s="36"/>
      <c r="K32" s="37"/>
      <c r="L32" s="37"/>
      <c r="M32" s="37"/>
      <c r="N32" s="37"/>
      <c r="O32" s="37"/>
      <c r="P32" s="37"/>
      <c r="Q32" s="37"/>
      <c r="R32" s="37"/>
      <c r="S32" s="38" t="s">
        <v>43</v>
      </c>
      <c r="T32" s="38">
        <v>96.44</v>
      </c>
      <c r="U32" s="38">
        <v>99.18</v>
      </c>
      <c r="V32" s="38" t="s">
        <v>24</v>
      </c>
      <c r="W32" s="38"/>
      <c r="X32" s="38"/>
      <c r="Y32" s="38"/>
      <c r="Z32" s="38"/>
      <c r="AA32" s="60"/>
      <c r="AB32" s="39"/>
      <c r="AC32" s="39"/>
      <c r="AD32" s="39"/>
      <c r="AE32" s="39"/>
      <c r="AF32" s="39"/>
      <c r="AG32" s="39"/>
      <c r="AH32" s="39"/>
      <c r="AI32" s="40"/>
      <c r="AJ32" s="40"/>
      <c r="AK32" s="40"/>
      <c r="AL32" s="40"/>
      <c r="AM32" s="40"/>
      <c r="AN32" s="40"/>
      <c r="AO32" s="40"/>
      <c r="AP32" s="40"/>
      <c r="AQ32" s="58"/>
      <c r="AR32" s="40"/>
      <c r="AS32" s="40"/>
      <c r="AT32" s="40"/>
      <c r="AU32" s="58"/>
      <c r="AV32" s="40"/>
      <c r="AW32" s="40"/>
      <c r="AX32" s="40"/>
      <c r="AY32" s="40"/>
    </row>
    <row r="33" spans="1:52" ht="26.1" customHeight="1">
      <c r="A33" s="35">
        <v>92</v>
      </c>
      <c r="B33" s="49" t="s">
        <v>44</v>
      </c>
      <c r="K33" s="37" t="s">
        <v>37</v>
      </c>
      <c r="O33" s="37" t="s">
        <v>37</v>
      </c>
      <c r="S33" s="38" t="s">
        <v>45</v>
      </c>
      <c r="T33" s="38">
        <v>98.65</v>
      </c>
      <c r="U33" s="38">
        <v>98.44</v>
      </c>
      <c r="W33" s="38" t="s">
        <v>45</v>
      </c>
      <c r="X33" s="38">
        <v>99</v>
      </c>
      <c r="Y33" s="38">
        <v>99.8</v>
      </c>
      <c r="AA33" s="39" t="s">
        <v>45</v>
      </c>
      <c r="AB33" s="39">
        <v>56.8</v>
      </c>
      <c r="AC33" s="39">
        <v>82.14</v>
      </c>
      <c r="AE33" s="39" t="s">
        <v>45</v>
      </c>
      <c r="AF33" s="39">
        <v>70</v>
      </c>
      <c r="AG33" s="39">
        <v>79.44</v>
      </c>
      <c r="AI33" s="40" t="s">
        <v>46</v>
      </c>
      <c r="AM33" s="40" t="s">
        <v>46</v>
      </c>
      <c r="AQ33" s="58" t="s">
        <v>47</v>
      </c>
      <c r="AR33" s="40">
        <v>98</v>
      </c>
      <c r="AS33" s="40">
        <v>100</v>
      </c>
      <c r="AU33" s="67" t="s">
        <v>48</v>
      </c>
      <c r="AV33" s="40">
        <v>97</v>
      </c>
      <c r="AW33" s="40">
        <v>100</v>
      </c>
    </row>
    <row r="34" spans="1:52" ht="26.1" customHeight="1">
      <c r="A34" s="35">
        <v>93</v>
      </c>
      <c r="B34" s="49" t="s">
        <v>49</v>
      </c>
      <c r="K34" s="52" t="s">
        <v>45</v>
      </c>
      <c r="L34" s="53">
        <v>68.83</v>
      </c>
      <c r="M34" s="53">
        <v>87.8</v>
      </c>
      <c r="N34" s="53" t="s">
        <v>27</v>
      </c>
      <c r="O34" s="68" t="s">
        <v>50</v>
      </c>
      <c r="P34" s="37">
        <v>97</v>
      </c>
      <c r="Q34" s="37">
        <v>97.63</v>
      </c>
      <c r="R34" s="37">
        <v>0</v>
      </c>
      <c r="S34" s="38" t="s">
        <v>51</v>
      </c>
      <c r="T34" s="38">
        <v>97.39</v>
      </c>
      <c r="U34" s="38">
        <v>99.81</v>
      </c>
      <c r="V34" s="69"/>
      <c r="W34" s="69" t="s">
        <v>52</v>
      </c>
      <c r="AA34" s="39" t="s">
        <v>50</v>
      </c>
      <c r="AB34" s="39">
        <v>99.21</v>
      </c>
      <c r="AC34" s="39">
        <v>99</v>
      </c>
      <c r="AD34" s="70"/>
      <c r="AE34" s="60" t="s">
        <v>50</v>
      </c>
      <c r="AF34" s="39">
        <v>98</v>
      </c>
      <c r="AG34" s="39">
        <v>100</v>
      </c>
      <c r="AI34" s="40" t="s">
        <v>50</v>
      </c>
      <c r="AJ34" s="40">
        <v>94.91</v>
      </c>
      <c r="AK34" s="40">
        <v>100</v>
      </c>
      <c r="AM34" s="40" t="s">
        <v>50</v>
      </c>
      <c r="AN34" s="40">
        <v>95</v>
      </c>
      <c r="AO34" s="40">
        <v>100</v>
      </c>
      <c r="AQ34" s="40" t="s">
        <v>50</v>
      </c>
      <c r="AR34" s="40">
        <v>98.44</v>
      </c>
      <c r="AS34" s="40">
        <v>100</v>
      </c>
      <c r="AU34" s="40" t="s">
        <v>50</v>
      </c>
      <c r="AV34" s="40">
        <v>98</v>
      </c>
      <c r="AW34" s="40">
        <v>100</v>
      </c>
    </row>
    <row r="35" spans="1:52" ht="26.1" customHeight="1">
      <c r="A35" s="35">
        <v>94</v>
      </c>
      <c r="B35" s="49" t="s">
        <v>53</v>
      </c>
      <c r="K35" s="52" t="s">
        <v>54</v>
      </c>
      <c r="L35" s="53">
        <v>68.58</v>
      </c>
      <c r="M35" s="53">
        <v>82.61</v>
      </c>
      <c r="N35" s="53" t="s">
        <v>27</v>
      </c>
      <c r="O35" s="68" t="s">
        <v>55</v>
      </c>
      <c r="P35" s="37">
        <v>97</v>
      </c>
      <c r="Q35" s="37">
        <v>98.43</v>
      </c>
      <c r="R35" s="37">
        <v>0</v>
      </c>
      <c r="S35" s="38" t="s">
        <v>55</v>
      </c>
      <c r="T35" s="38">
        <v>95</v>
      </c>
      <c r="U35" s="38">
        <v>99.61</v>
      </c>
      <c r="W35" s="38" t="s">
        <v>55</v>
      </c>
      <c r="X35" s="38">
        <v>99.81</v>
      </c>
      <c r="Y35" s="38">
        <v>97</v>
      </c>
      <c r="Z35" s="64"/>
      <c r="AA35" s="60" t="s">
        <v>55</v>
      </c>
      <c r="AB35" s="39">
        <v>93.26</v>
      </c>
      <c r="AC35" s="39">
        <v>100</v>
      </c>
      <c r="AE35" s="60" t="s">
        <v>55</v>
      </c>
      <c r="AF35" s="39">
        <v>96</v>
      </c>
      <c r="AG35" s="39">
        <v>99.6</v>
      </c>
      <c r="AI35" s="40" t="s">
        <v>50</v>
      </c>
      <c r="AJ35" s="40">
        <v>97.11</v>
      </c>
      <c r="AK35" s="40">
        <v>99.83</v>
      </c>
      <c r="AM35" s="40" t="s">
        <v>56</v>
      </c>
      <c r="AN35" s="40">
        <v>97</v>
      </c>
      <c r="AO35" s="40">
        <v>99.82</v>
      </c>
      <c r="AQ35" s="58" t="s">
        <v>57</v>
      </c>
      <c r="AR35" s="40">
        <v>96.87</v>
      </c>
      <c r="AS35" s="40">
        <v>100</v>
      </c>
      <c r="AT35" s="58"/>
      <c r="AU35" s="58" t="s">
        <v>55</v>
      </c>
      <c r="AV35" s="40">
        <v>99</v>
      </c>
      <c r="AW35" s="40">
        <v>99.82</v>
      </c>
    </row>
    <row r="36" spans="1:52" ht="26.1" customHeight="1">
      <c r="A36" s="35">
        <v>95</v>
      </c>
      <c r="B36" s="49" t="s">
        <v>44</v>
      </c>
      <c r="K36" s="52" t="s">
        <v>45</v>
      </c>
      <c r="L36" s="53">
        <v>69.040000000000006</v>
      </c>
      <c r="M36" s="53">
        <v>97.78</v>
      </c>
      <c r="N36" s="53" t="s">
        <v>58</v>
      </c>
      <c r="O36" s="37" t="s">
        <v>59</v>
      </c>
      <c r="P36" s="37">
        <v>96</v>
      </c>
      <c r="Q36" s="37">
        <v>98.7</v>
      </c>
      <c r="R36" s="37">
        <v>0</v>
      </c>
      <c r="S36" s="38" t="s">
        <v>48</v>
      </c>
      <c r="T36" s="38">
        <v>98.67</v>
      </c>
      <c r="U36" s="38">
        <v>97.51</v>
      </c>
      <c r="W36" s="38" t="s">
        <v>50</v>
      </c>
      <c r="X36" s="38">
        <v>97</v>
      </c>
      <c r="Y36" s="38">
        <v>99.22</v>
      </c>
      <c r="Z36" s="64"/>
      <c r="AA36" s="71" t="s">
        <v>45</v>
      </c>
      <c r="AB36" s="72">
        <v>54</v>
      </c>
      <c r="AC36" s="72">
        <v>78.52</v>
      </c>
      <c r="AE36" s="73" t="s">
        <v>60</v>
      </c>
      <c r="AF36" s="72">
        <v>40</v>
      </c>
      <c r="AG36" s="72">
        <v>91.04</v>
      </c>
      <c r="AI36" s="40" t="s">
        <v>48</v>
      </c>
      <c r="AJ36" s="40">
        <v>97.63</v>
      </c>
      <c r="AK36" s="40">
        <v>100</v>
      </c>
      <c r="AM36" s="74" t="s">
        <v>45</v>
      </c>
      <c r="AN36" s="74">
        <v>100</v>
      </c>
      <c r="AO36" s="74">
        <v>100</v>
      </c>
      <c r="AP36" s="67"/>
      <c r="AQ36" s="58" t="s">
        <v>47</v>
      </c>
      <c r="AR36" s="40">
        <v>96.58</v>
      </c>
      <c r="AS36" s="40">
        <v>98.69</v>
      </c>
      <c r="AT36" s="58"/>
      <c r="AU36" s="58" t="s">
        <v>61</v>
      </c>
      <c r="AV36" s="40">
        <v>100</v>
      </c>
      <c r="AW36" s="40">
        <v>98.92</v>
      </c>
    </row>
    <row r="37" spans="1:52" ht="26.1" customHeight="1">
      <c r="A37" s="35">
        <v>96</v>
      </c>
      <c r="B37" s="49" t="s">
        <v>53</v>
      </c>
      <c r="C37" s="36" t="s">
        <v>37</v>
      </c>
      <c r="G37" s="36" t="s">
        <v>50</v>
      </c>
      <c r="K37" s="37" t="s">
        <v>37</v>
      </c>
      <c r="O37" s="37" t="s">
        <v>55</v>
      </c>
      <c r="P37" s="37">
        <v>97</v>
      </c>
      <c r="Q37" s="37">
        <v>97.88</v>
      </c>
      <c r="R37" s="37">
        <v>0</v>
      </c>
      <c r="S37" s="38" t="s">
        <v>62</v>
      </c>
      <c r="T37" s="38">
        <v>93.39</v>
      </c>
      <c r="U37" s="38">
        <v>97.45</v>
      </c>
      <c r="V37" s="66" t="s">
        <v>24</v>
      </c>
      <c r="W37" s="66" t="s">
        <v>50</v>
      </c>
      <c r="X37" s="66">
        <v>98</v>
      </c>
      <c r="Y37" s="66">
        <v>99.06</v>
      </c>
      <c r="Z37" s="64">
        <v>0</v>
      </c>
      <c r="AA37" s="60" t="s">
        <v>55</v>
      </c>
      <c r="AB37" s="61">
        <v>99.21</v>
      </c>
      <c r="AC37" s="61">
        <v>96.25</v>
      </c>
      <c r="AD37" s="61" t="s">
        <v>24</v>
      </c>
      <c r="AE37" s="61" t="s">
        <v>63</v>
      </c>
      <c r="AF37" s="61">
        <v>99</v>
      </c>
      <c r="AG37" s="61">
        <v>98.43</v>
      </c>
      <c r="AH37" s="61">
        <v>0</v>
      </c>
      <c r="AI37" s="58" t="s">
        <v>64</v>
      </c>
      <c r="AM37" s="63" t="s">
        <v>52</v>
      </c>
      <c r="AQ37" s="58" t="s">
        <v>65</v>
      </c>
      <c r="AR37" s="40">
        <v>98.27</v>
      </c>
      <c r="AS37" s="40">
        <v>100</v>
      </c>
      <c r="AT37" s="58"/>
      <c r="AU37" s="58" t="s">
        <v>66</v>
      </c>
      <c r="AV37" s="40">
        <v>99.83</v>
      </c>
      <c r="AW37" s="40">
        <v>100</v>
      </c>
    </row>
    <row r="38" spans="1:52" ht="26.1" customHeight="1">
      <c r="A38" s="35">
        <v>97</v>
      </c>
      <c r="B38" s="49" t="s">
        <v>49</v>
      </c>
      <c r="C38" s="36" t="s">
        <v>37</v>
      </c>
      <c r="G38" s="36" t="s">
        <v>50</v>
      </c>
      <c r="K38" s="37" t="s">
        <v>37</v>
      </c>
      <c r="O38" s="37" t="s">
        <v>51</v>
      </c>
      <c r="P38" s="37">
        <v>96</v>
      </c>
      <c r="Q38" s="37">
        <v>98.89</v>
      </c>
      <c r="R38" s="37">
        <v>0</v>
      </c>
      <c r="S38" s="64" t="s">
        <v>50</v>
      </c>
      <c r="T38" s="38">
        <v>95.65</v>
      </c>
      <c r="U38" s="38">
        <v>99.43</v>
      </c>
      <c r="V38" s="66"/>
      <c r="W38" s="66" t="s">
        <v>55</v>
      </c>
      <c r="X38" s="66">
        <v>96</v>
      </c>
      <c r="Y38" s="66">
        <v>99.62</v>
      </c>
      <c r="Z38" s="64"/>
      <c r="AA38" s="60" t="s">
        <v>50</v>
      </c>
      <c r="AB38" s="61">
        <v>97.81</v>
      </c>
      <c r="AC38" s="61">
        <v>98.82</v>
      </c>
      <c r="AD38" s="61"/>
      <c r="AE38" s="61" t="s">
        <v>67</v>
      </c>
      <c r="AF38" s="61">
        <v>99.21</v>
      </c>
      <c r="AG38" s="61">
        <v>99</v>
      </c>
      <c r="AH38" s="61"/>
      <c r="AI38" s="58" t="s">
        <v>50</v>
      </c>
      <c r="AJ38" s="40">
        <v>98.95</v>
      </c>
      <c r="AK38" s="40">
        <v>100</v>
      </c>
      <c r="AM38" s="40" t="s">
        <v>50</v>
      </c>
      <c r="AN38" s="40">
        <v>99</v>
      </c>
      <c r="AO38" s="40">
        <v>100</v>
      </c>
      <c r="AQ38" s="58" t="s">
        <v>50</v>
      </c>
      <c r="AR38" s="40">
        <v>98.61</v>
      </c>
      <c r="AS38" s="40">
        <v>100</v>
      </c>
      <c r="AT38" s="63"/>
      <c r="AU38" s="63" t="s">
        <v>52</v>
      </c>
    </row>
    <row r="39" spans="1:52" ht="26.1" customHeight="1">
      <c r="A39" s="35">
        <v>98</v>
      </c>
      <c r="B39" s="49" t="s">
        <v>49</v>
      </c>
      <c r="C39" s="36" t="s">
        <v>37</v>
      </c>
      <c r="G39" s="36" t="s">
        <v>50</v>
      </c>
      <c r="K39" s="37" t="s">
        <v>37</v>
      </c>
      <c r="O39" s="54" t="s">
        <v>68</v>
      </c>
      <c r="P39" s="37">
        <v>99</v>
      </c>
      <c r="Q39" s="37">
        <v>98.43</v>
      </c>
      <c r="R39" s="37">
        <v>0</v>
      </c>
      <c r="S39" s="64" t="s">
        <v>50</v>
      </c>
      <c r="T39" s="38">
        <v>95.17</v>
      </c>
      <c r="U39" s="38">
        <v>99.62</v>
      </c>
      <c r="V39" s="75"/>
      <c r="W39" s="76" t="s">
        <v>51</v>
      </c>
      <c r="X39" s="38">
        <v>95</v>
      </c>
      <c r="Y39" s="38">
        <v>100</v>
      </c>
      <c r="Z39" s="64"/>
      <c r="AA39" s="60" t="s">
        <v>50</v>
      </c>
      <c r="AB39" s="39">
        <v>95.24</v>
      </c>
      <c r="AC39" s="39">
        <v>100</v>
      </c>
      <c r="AD39" s="77"/>
      <c r="AE39" s="60" t="s">
        <v>50</v>
      </c>
      <c r="AF39" s="39">
        <v>99</v>
      </c>
      <c r="AG39" s="39">
        <v>100</v>
      </c>
      <c r="AI39" s="40" t="s">
        <v>50</v>
      </c>
      <c r="AJ39" s="40">
        <v>98.78</v>
      </c>
      <c r="AK39" s="40">
        <v>100</v>
      </c>
      <c r="AM39" s="58" t="s">
        <v>50</v>
      </c>
      <c r="AN39" s="40">
        <v>99</v>
      </c>
      <c r="AO39" s="40">
        <v>100</v>
      </c>
      <c r="AQ39" s="62" t="s">
        <v>50</v>
      </c>
      <c r="AR39" s="40">
        <v>97.75</v>
      </c>
      <c r="AS39" s="40">
        <v>100</v>
      </c>
      <c r="AT39" s="62"/>
      <c r="AU39" s="62" t="s">
        <v>50</v>
      </c>
      <c r="AV39" s="40">
        <v>99</v>
      </c>
      <c r="AW39" s="40">
        <v>99.83</v>
      </c>
    </row>
    <row r="40" spans="1:52" ht="26.1" customHeight="1">
      <c r="A40" s="35">
        <v>99</v>
      </c>
      <c r="B40" s="49" t="s">
        <v>53</v>
      </c>
      <c r="G40" s="36" t="s">
        <v>50</v>
      </c>
      <c r="K40" s="37" t="s">
        <v>37</v>
      </c>
      <c r="O40" s="54" t="s">
        <v>69</v>
      </c>
      <c r="P40" s="37">
        <v>97.8</v>
      </c>
      <c r="Q40" s="37">
        <v>97</v>
      </c>
      <c r="R40" s="37">
        <v>0</v>
      </c>
      <c r="S40" s="69" t="s">
        <v>70</v>
      </c>
      <c r="T40" s="38">
        <v>92.89</v>
      </c>
      <c r="U40" s="38">
        <v>97.07</v>
      </c>
      <c r="V40" s="64" t="s">
        <v>24</v>
      </c>
      <c r="W40" s="64" t="s">
        <v>71</v>
      </c>
      <c r="X40" s="64">
        <v>95</v>
      </c>
      <c r="Y40" s="64">
        <v>99.43</v>
      </c>
      <c r="Z40" s="78">
        <v>0</v>
      </c>
      <c r="AA40" s="79" t="s">
        <v>72</v>
      </c>
      <c r="AB40" s="60">
        <v>85.18</v>
      </c>
      <c r="AC40" s="60">
        <v>98.02</v>
      </c>
      <c r="AD40" s="60"/>
      <c r="AE40" s="61" t="s">
        <v>55</v>
      </c>
      <c r="AF40" s="60">
        <v>96.04</v>
      </c>
      <c r="AG40" s="60">
        <v>95</v>
      </c>
      <c r="AH40" s="60"/>
      <c r="AI40" s="62" t="s">
        <v>55</v>
      </c>
      <c r="AJ40" s="58">
        <v>98.78</v>
      </c>
      <c r="AK40" s="58">
        <v>100</v>
      </c>
      <c r="AL40" s="58"/>
      <c r="AM40" s="58" t="s">
        <v>73</v>
      </c>
      <c r="AN40" s="58">
        <v>99</v>
      </c>
      <c r="AO40" s="58">
        <v>100</v>
      </c>
      <c r="AP40" s="58"/>
      <c r="AQ40" s="80" t="s">
        <v>74</v>
      </c>
      <c r="AR40" s="40">
        <v>99.13</v>
      </c>
      <c r="AS40" s="40">
        <v>100</v>
      </c>
      <c r="AT40" s="80"/>
      <c r="AU40" s="80" t="s">
        <v>74</v>
      </c>
      <c r="AV40" s="40">
        <v>99</v>
      </c>
      <c r="AW40" s="40">
        <v>100</v>
      </c>
    </row>
    <row r="41" spans="1:52" s="28" customFormat="1" ht="26.1" customHeight="1">
      <c r="A41" s="35">
        <v>100</v>
      </c>
      <c r="B41" s="49" t="s">
        <v>44</v>
      </c>
      <c r="C41" s="36"/>
      <c r="D41" s="36"/>
      <c r="E41" s="36"/>
      <c r="F41" s="36"/>
      <c r="G41" s="36"/>
      <c r="H41" s="36"/>
      <c r="I41" s="36"/>
      <c r="J41" s="36"/>
      <c r="K41" s="37" t="s">
        <v>37</v>
      </c>
      <c r="L41" s="37"/>
      <c r="M41" s="37"/>
      <c r="N41" s="37"/>
      <c r="O41" s="37" t="s">
        <v>59</v>
      </c>
      <c r="P41" s="37">
        <v>97</v>
      </c>
      <c r="Q41" s="37">
        <v>98.33</v>
      </c>
      <c r="R41" s="37">
        <v>0</v>
      </c>
      <c r="S41" s="38" t="s">
        <v>45</v>
      </c>
      <c r="T41" s="38">
        <v>100</v>
      </c>
      <c r="U41" s="38">
        <v>97.89</v>
      </c>
      <c r="V41" s="66"/>
      <c r="W41" s="66" t="s">
        <v>75</v>
      </c>
      <c r="X41" s="66">
        <v>97</v>
      </c>
      <c r="Y41" s="66">
        <v>99.8</v>
      </c>
      <c r="Z41" s="64"/>
      <c r="AA41" s="71" t="s">
        <v>54</v>
      </c>
      <c r="AB41" s="73">
        <v>57.46</v>
      </c>
      <c r="AC41" s="73">
        <v>82.46</v>
      </c>
      <c r="AD41" s="61"/>
      <c r="AE41" s="71" t="s">
        <v>54</v>
      </c>
      <c r="AF41" s="73">
        <v>58</v>
      </c>
      <c r="AG41" s="73">
        <v>82.64</v>
      </c>
      <c r="AH41" s="61"/>
      <c r="AI41" s="58" t="s">
        <v>76</v>
      </c>
      <c r="AJ41" s="40">
        <v>98.73</v>
      </c>
      <c r="AK41" s="40">
        <v>100</v>
      </c>
      <c r="AL41" s="40"/>
      <c r="AM41" s="40" t="s">
        <v>45</v>
      </c>
      <c r="AN41" s="40">
        <v>100</v>
      </c>
      <c r="AO41" s="40">
        <v>99.82</v>
      </c>
      <c r="AP41" s="40"/>
      <c r="AQ41" s="40" t="s">
        <v>46</v>
      </c>
      <c r="AR41" s="40"/>
      <c r="AS41" s="40"/>
      <c r="AT41" s="40"/>
      <c r="AU41" s="40" t="s">
        <v>45</v>
      </c>
      <c r="AV41" s="40">
        <v>99</v>
      </c>
      <c r="AW41" s="40">
        <v>99.82</v>
      </c>
      <c r="AX41" s="40"/>
      <c r="AY41" s="40"/>
      <c r="AZ41" s="81"/>
    </row>
    <row r="42" spans="1:52" customFormat="1" ht="26.1" customHeight="1">
      <c r="A42" s="35">
        <v>101</v>
      </c>
      <c r="B42" s="49" t="s">
        <v>49</v>
      </c>
      <c r="C42" s="36"/>
      <c r="D42" s="36"/>
      <c r="E42" s="36"/>
      <c r="F42" s="36"/>
      <c r="G42" s="36"/>
      <c r="H42" s="36"/>
      <c r="I42" s="36"/>
      <c r="J42" s="36"/>
      <c r="K42" s="53"/>
      <c r="L42" s="53"/>
      <c r="M42" s="53"/>
      <c r="N42" s="53"/>
      <c r="O42" s="37"/>
      <c r="P42" s="37"/>
      <c r="Q42" s="37"/>
      <c r="R42" s="37"/>
      <c r="S42" s="64" t="s">
        <v>50</v>
      </c>
      <c r="T42" s="38">
        <v>94.63</v>
      </c>
      <c r="U42" s="38">
        <v>98.49</v>
      </c>
      <c r="V42" s="38" t="s">
        <v>24</v>
      </c>
      <c r="W42" s="64" t="s">
        <v>50</v>
      </c>
      <c r="X42" s="38">
        <v>97</v>
      </c>
      <c r="Y42" s="38">
        <v>99.08</v>
      </c>
      <c r="Z42" s="38">
        <v>0</v>
      </c>
      <c r="AA42" s="60" t="s">
        <v>50</v>
      </c>
      <c r="AB42" s="39">
        <v>96.42</v>
      </c>
      <c r="AC42" s="39">
        <v>98.83</v>
      </c>
      <c r="AD42" s="39" t="s">
        <v>24</v>
      </c>
      <c r="AE42" s="60" t="s">
        <v>50</v>
      </c>
      <c r="AF42" s="39">
        <v>96</v>
      </c>
      <c r="AG42" s="39">
        <v>96.61</v>
      </c>
      <c r="AH42" s="39">
        <v>0</v>
      </c>
      <c r="AI42" s="58" t="s">
        <v>50</v>
      </c>
      <c r="AJ42" s="57">
        <v>94.63</v>
      </c>
      <c r="AK42" s="57">
        <v>98.3</v>
      </c>
      <c r="AL42" s="40"/>
      <c r="AM42" s="58" t="s">
        <v>50</v>
      </c>
      <c r="AN42" s="40">
        <v>97</v>
      </c>
      <c r="AO42" s="40">
        <v>99.08</v>
      </c>
      <c r="AP42" s="40"/>
      <c r="AQ42" s="58" t="s">
        <v>50</v>
      </c>
      <c r="AR42" s="40">
        <v>95.83</v>
      </c>
      <c r="AS42" s="40">
        <v>100</v>
      </c>
      <c r="AT42" s="40" t="s">
        <v>22</v>
      </c>
      <c r="AU42" s="58" t="s">
        <v>50</v>
      </c>
      <c r="AV42" s="40">
        <v>98</v>
      </c>
      <c r="AW42" s="40">
        <v>99.49</v>
      </c>
      <c r="AX42" s="40">
        <v>0</v>
      </c>
      <c r="AY42" s="40"/>
    </row>
    <row r="43" spans="1:52" customFormat="1" ht="26.1" customHeight="1">
      <c r="A43" s="35">
        <v>102</v>
      </c>
      <c r="B43" s="49" t="s">
        <v>44</v>
      </c>
      <c r="C43" s="36"/>
      <c r="D43" s="36"/>
      <c r="E43" s="36"/>
      <c r="F43" s="36"/>
      <c r="G43" s="36"/>
      <c r="H43" s="36"/>
      <c r="I43" s="36"/>
      <c r="J43" s="36"/>
      <c r="K43" s="53"/>
      <c r="L43" s="53"/>
      <c r="M43" s="53"/>
      <c r="N43" s="53"/>
      <c r="O43" s="37"/>
      <c r="P43" s="37"/>
      <c r="Q43" s="37"/>
      <c r="R43" s="37"/>
      <c r="S43" s="64" t="s">
        <v>45</v>
      </c>
      <c r="T43" s="38">
        <v>95.38</v>
      </c>
      <c r="U43" s="38">
        <v>96.71</v>
      </c>
      <c r="V43" s="38" t="s">
        <v>24</v>
      </c>
      <c r="W43" s="38" t="s">
        <v>45</v>
      </c>
      <c r="X43" s="38">
        <v>99</v>
      </c>
      <c r="Y43" s="38">
        <v>98.95</v>
      </c>
      <c r="Z43" s="38">
        <v>0</v>
      </c>
      <c r="AA43" s="82" t="s">
        <v>77</v>
      </c>
      <c r="AB43" s="39"/>
      <c r="AC43" s="39"/>
      <c r="AD43" s="39"/>
      <c r="AE43" s="72" t="s">
        <v>45</v>
      </c>
      <c r="AF43" s="72">
        <v>26</v>
      </c>
      <c r="AG43" s="72">
        <v>98.57</v>
      </c>
      <c r="AH43" s="164" t="s">
        <v>78</v>
      </c>
      <c r="AI43" s="40"/>
      <c r="AJ43" s="40"/>
      <c r="AK43" s="40"/>
      <c r="AL43" s="40"/>
      <c r="AM43" s="40"/>
      <c r="AN43" s="40"/>
      <c r="AO43" s="40"/>
      <c r="AP43" s="40"/>
      <c r="AQ43" s="80" t="s">
        <v>79</v>
      </c>
      <c r="AR43" s="57"/>
      <c r="AS43" s="57"/>
      <c r="AT43" s="57"/>
      <c r="AU43" s="57" t="s">
        <v>45</v>
      </c>
      <c r="AV43" s="57">
        <v>99</v>
      </c>
      <c r="AW43" s="57">
        <v>98.95</v>
      </c>
      <c r="AX43" s="57">
        <v>0</v>
      </c>
      <c r="AY43" s="40"/>
    </row>
    <row r="44" spans="1:52" customFormat="1" ht="26.1" customHeight="1">
      <c r="A44" s="35">
        <v>103</v>
      </c>
      <c r="B44" s="49" t="s">
        <v>53</v>
      </c>
      <c r="C44" s="36"/>
      <c r="D44" s="36"/>
      <c r="E44" s="36"/>
      <c r="F44" s="36"/>
      <c r="G44" s="36"/>
      <c r="H44" s="36"/>
      <c r="I44" s="36"/>
      <c r="J44" s="36"/>
      <c r="K44" s="53"/>
      <c r="L44" s="53"/>
      <c r="M44" s="53"/>
      <c r="N44" s="53"/>
      <c r="O44" s="37"/>
      <c r="P44" s="37"/>
      <c r="Q44" s="37"/>
      <c r="R44" s="37"/>
      <c r="S44" s="66" t="s">
        <v>55</v>
      </c>
      <c r="T44" s="38">
        <v>94.23</v>
      </c>
      <c r="U44" s="38">
        <v>97.32</v>
      </c>
      <c r="V44" s="38" t="s">
        <v>24</v>
      </c>
      <c r="W44" s="66" t="s">
        <v>55</v>
      </c>
      <c r="X44" s="38">
        <v>95</v>
      </c>
      <c r="Y44" s="38">
        <v>99.62</v>
      </c>
      <c r="Z44" s="38">
        <v>0</v>
      </c>
      <c r="AA44" s="83" t="s">
        <v>55</v>
      </c>
      <c r="AB44" s="39">
        <v>94.73</v>
      </c>
      <c r="AC44" s="39">
        <v>100</v>
      </c>
      <c r="AD44" s="39" t="s">
        <v>22</v>
      </c>
      <c r="AE44" s="60" t="s">
        <v>55</v>
      </c>
      <c r="AF44" s="39">
        <v>95</v>
      </c>
      <c r="AG44" s="39">
        <v>100</v>
      </c>
      <c r="AH44" s="39">
        <v>0</v>
      </c>
      <c r="AI44" s="40"/>
      <c r="AJ44" s="40"/>
      <c r="AK44" s="40"/>
      <c r="AL44" s="40"/>
      <c r="AM44" s="40"/>
      <c r="AN44" s="40"/>
      <c r="AO44" s="40"/>
      <c r="AP44" s="40"/>
      <c r="AQ44" s="40" t="s">
        <v>46</v>
      </c>
      <c r="AR44" s="40"/>
      <c r="AS44" s="40"/>
      <c r="AT44" s="40"/>
      <c r="AU44" s="58" t="s">
        <v>50</v>
      </c>
      <c r="AV44" s="40">
        <v>98</v>
      </c>
      <c r="AW44" s="40">
        <v>99.49</v>
      </c>
      <c r="AX44" s="40">
        <v>0</v>
      </c>
      <c r="AY44" s="40"/>
    </row>
    <row r="45" spans="1:52" customFormat="1" ht="26.1" customHeight="1">
      <c r="A45" s="35">
        <v>104</v>
      </c>
      <c r="B45" s="49" t="s">
        <v>53</v>
      </c>
      <c r="C45" s="36"/>
      <c r="D45" s="36"/>
      <c r="E45" s="36"/>
      <c r="F45" s="36"/>
      <c r="G45" s="36"/>
      <c r="H45" s="36"/>
      <c r="I45" s="36"/>
      <c r="J45" s="36"/>
      <c r="K45" s="53"/>
      <c r="L45" s="53"/>
      <c r="M45" s="53"/>
      <c r="N45" s="53"/>
      <c r="O45" s="37"/>
      <c r="P45" s="37"/>
      <c r="Q45" s="37"/>
      <c r="R45" s="37"/>
      <c r="S45" s="66" t="s">
        <v>55</v>
      </c>
      <c r="T45" s="38">
        <v>93.41</v>
      </c>
      <c r="U45" s="38">
        <v>99.81</v>
      </c>
      <c r="V45" s="38" t="s">
        <v>24</v>
      </c>
      <c r="W45" s="66" t="s">
        <v>55</v>
      </c>
      <c r="X45" s="38">
        <v>96</v>
      </c>
      <c r="Y45" s="38">
        <v>99.63</v>
      </c>
      <c r="Z45" s="38">
        <v>0</v>
      </c>
      <c r="AA45" s="83" t="s">
        <v>55</v>
      </c>
      <c r="AB45" s="39">
        <v>94.16</v>
      </c>
      <c r="AC45" s="39">
        <v>100</v>
      </c>
      <c r="AD45" s="39" t="s">
        <v>22</v>
      </c>
      <c r="AE45" s="60" t="s">
        <v>55</v>
      </c>
      <c r="AF45" s="39">
        <v>95</v>
      </c>
      <c r="AG45" s="39">
        <v>99.61</v>
      </c>
      <c r="AH45" s="39">
        <v>0</v>
      </c>
      <c r="AI45" s="40"/>
      <c r="AJ45" s="40"/>
      <c r="AK45" s="40"/>
      <c r="AL45" s="40"/>
      <c r="AM45" s="40"/>
      <c r="AN45" s="40"/>
      <c r="AO45" s="40"/>
      <c r="AP45" s="40"/>
      <c r="AQ45" s="40" t="s">
        <v>46</v>
      </c>
      <c r="AR45" s="40"/>
      <c r="AS45" s="40"/>
      <c r="AT45" s="40"/>
      <c r="AU45" s="58" t="s">
        <v>74</v>
      </c>
      <c r="AV45" s="40"/>
      <c r="AW45" s="40"/>
      <c r="AX45" s="40"/>
      <c r="AY45" s="40"/>
    </row>
    <row r="46" spans="1:52" customFormat="1" ht="26.1" customHeight="1">
      <c r="A46" s="35">
        <v>105</v>
      </c>
      <c r="B46" s="49" t="s">
        <v>49</v>
      </c>
      <c r="C46" s="36"/>
      <c r="D46" s="36"/>
      <c r="E46" s="36"/>
      <c r="F46" s="36"/>
      <c r="G46" s="36"/>
      <c r="H46" s="36"/>
      <c r="I46" s="36"/>
      <c r="J46" s="36"/>
      <c r="K46" s="53"/>
      <c r="L46" s="53"/>
      <c r="M46" s="53"/>
      <c r="N46" s="53"/>
      <c r="O46" s="37"/>
      <c r="P46" s="37"/>
      <c r="Q46" s="37"/>
      <c r="R46" s="37"/>
      <c r="S46" s="66" t="s">
        <v>50</v>
      </c>
      <c r="T46" s="38">
        <v>94.62</v>
      </c>
      <c r="U46" s="38">
        <v>98.67</v>
      </c>
      <c r="V46" s="38" t="s">
        <v>24</v>
      </c>
      <c r="W46" s="38" t="s">
        <v>50</v>
      </c>
      <c r="X46" s="38">
        <v>96</v>
      </c>
      <c r="Y46" s="38">
        <v>99.63</v>
      </c>
      <c r="Z46" s="38">
        <v>0</v>
      </c>
      <c r="AA46" s="60" t="s">
        <v>50</v>
      </c>
      <c r="AB46" s="39">
        <v>94.74</v>
      </c>
      <c r="AC46" s="39">
        <v>99.01</v>
      </c>
      <c r="AD46" s="39" t="s">
        <v>24</v>
      </c>
      <c r="AE46" s="84" t="s">
        <v>80</v>
      </c>
      <c r="AF46" s="39"/>
      <c r="AG46" s="39"/>
      <c r="AH46" s="39"/>
      <c r="AI46" s="40"/>
      <c r="AJ46" s="40"/>
      <c r="AK46" s="40"/>
      <c r="AL46" s="40"/>
      <c r="AM46" s="40"/>
      <c r="AN46" s="40"/>
      <c r="AO46" s="40"/>
      <c r="AP46" s="40"/>
      <c r="AQ46" s="58" t="s">
        <v>50</v>
      </c>
      <c r="AR46" s="40">
        <v>95.3</v>
      </c>
      <c r="AS46" s="40">
        <v>99.83</v>
      </c>
      <c r="AT46" s="40" t="s">
        <v>24</v>
      </c>
      <c r="AU46" s="58" t="s">
        <v>50</v>
      </c>
      <c r="AV46" s="40">
        <v>99</v>
      </c>
      <c r="AW46" s="40">
        <v>99.19</v>
      </c>
      <c r="AX46" s="40">
        <v>0</v>
      </c>
      <c r="AY46" s="40"/>
    </row>
    <row r="47" spans="1:52" customFormat="1" ht="26.1" customHeight="1">
      <c r="A47" s="35">
        <v>106</v>
      </c>
      <c r="B47" s="49" t="s">
        <v>53</v>
      </c>
      <c r="C47" s="36"/>
      <c r="D47" s="36"/>
      <c r="E47" s="36"/>
      <c r="F47" s="36"/>
      <c r="G47" s="36"/>
      <c r="H47" s="36"/>
      <c r="I47" s="36"/>
      <c r="J47" s="36"/>
      <c r="K47" s="53"/>
      <c r="L47" s="53"/>
      <c r="M47" s="53"/>
      <c r="N47" s="53"/>
      <c r="O47" s="37"/>
      <c r="P47" s="37"/>
      <c r="Q47" s="37"/>
      <c r="R47" s="37"/>
      <c r="S47" s="66" t="s">
        <v>55</v>
      </c>
      <c r="T47" s="38">
        <v>91.7</v>
      </c>
      <c r="U47" s="38">
        <v>99.8</v>
      </c>
      <c r="V47" s="38" t="s">
        <v>24</v>
      </c>
      <c r="W47" s="66" t="s">
        <v>55</v>
      </c>
      <c r="X47" s="38">
        <v>97</v>
      </c>
      <c r="Y47" s="38">
        <v>99.26</v>
      </c>
      <c r="Z47" s="38">
        <v>0</v>
      </c>
      <c r="AA47" s="60" t="s">
        <v>55</v>
      </c>
      <c r="AB47" s="39">
        <v>94.35</v>
      </c>
      <c r="AC47" s="39">
        <v>100</v>
      </c>
      <c r="AD47" s="39" t="s">
        <v>22</v>
      </c>
      <c r="AE47" s="60" t="s">
        <v>55</v>
      </c>
      <c r="AF47" s="39">
        <v>95</v>
      </c>
      <c r="AG47" s="39">
        <v>100</v>
      </c>
      <c r="AH47" s="39">
        <v>0</v>
      </c>
      <c r="AI47" s="40"/>
      <c r="AJ47" s="40"/>
      <c r="AK47" s="40"/>
      <c r="AL47" s="40"/>
      <c r="AM47" s="40"/>
      <c r="AN47" s="40"/>
      <c r="AO47" s="40"/>
      <c r="AP47" s="40"/>
      <c r="AQ47" s="85" t="s">
        <v>80</v>
      </c>
      <c r="AR47" s="40"/>
      <c r="AS47" s="40"/>
      <c r="AT47" s="40"/>
      <c r="AU47" s="85" t="s">
        <v>80</v>
      </c>
      <c r="AV47" s="40"/>
      <c r="AW47" s="40"/>
      <c r="AX47" s="40"/>
      <c r="AY47" s="40"/>
    </row>
    <row r="48" spans="1:52" customFormat="1" ht="26.1" customHeight="1">
      <c r="A48" s="35">
        <v>107</v>
      </c>
      <c r="B48" s="49" t="s">
        <v>53</v>
      </c>
      <c r="C48" s="36"/>
      <c r="D48" s="36"/>
      <c r="E48" s="36"/>
      <c r="F48" s="36"/>
      <c r="G48" s="36"/>
      <c r="H48" s="36"/>
      <c r="I48" s="36"/>
      <c r="J48" s="36"/>
      <c r="K48" s="53"/>
      <c r="L48" s="53"/>
      <c r="M48" s="53"/>
      <c r="N48" s="53"/>
      <c r="O48" s="37"/>
      <c r="P48" s="37"/>
      <c r="Q48" s="37"/>
      <c r="R48" s="37"/>
      <c r="S48" s="66" t="s">
        <v>55</v>
      </c>
      <c r="T48" s="38">
        <v>91.55</v>
      </c>
      <c r="U48" s="38">
        <v>99.8</v>
      </c>
      <c r="V48" s="38" t="s">
        <v>24</v>
      </c>
      <c r="W48" s="66" t="s">
        <v>55</v>
      </c>
      <c r="X48" s="38">
        <v>96</v>
      </c>
      <c r="Y48" s="38">
        <v>99.44</v>
      </c>
      <c r="Z48" s="38">
        <v>0</v>
      </c>
      <c r="AA48" s="60" t="s">
        <v>55</v>
      </c>
      <c r="AB48" s="39">
        <v>94.72</v>
      </c>
      <c r="AC48" s="39">
        <v>100</v>
      </c>
      <c r="AD48" s="39" t="s">
        <v>22</v>
      </c>
      <c r="AE48" s="60" t="s">
        <v>55</v>
      </c>
      <c r="AF48" s="39">
        <v>97</v>
      </c>
      <c r="AG48" s="39">
        <v>99.42</v>
      </c>
      <c r="AH48" s="39">
        <v>0</v>
      </c>
      <c r="AI48" s="40"/>
      <c r="AJ48" s="40"/>
      <c r="AK48" s="40"/>
      <c r="AL48" s="40"/>
      <c r="AM48" s="40"/>
      <c r="AN48" s="40"/>
      <c r="AO48" s="40"/>
      <c r="AP48" s="40"/>
      <c r="AQ48" s="40" t="s">
        <v>55</v>
      </c>
      <c r="AR48" s="40">
        <v>94.33</v>
      </c>
      <c r="AS48" s="40">
        <v>100</v>
      </c>
      <c r="AT48" s="40">
        <v>0</v>
      </c>
      <c r="AU48" s="85" t="s">
        <v>80</v>
      </c>
      <c r="AV48" s="40"/>
      <c r="AW48" s="40"/>
      <c r="AX48" s="40"/>
      <c r="AY48" s="40"/>
    </row>
    <row r="49" spans="1:51" customFormat="1" ht="26.1" customHeight="1">
      <c r="A49" s="35">
        <v>108</v>
      </c>
      <c r="B49" s="49" t="s">
        <v>53</v>
      </c>
      <c r="C49" s="36"/>
      <c r="D49" s="36"/>
      <c r="E49" s="36"/>
      <c r="F49" s="36"/>
      <c r="G49" s="36"/>
      <c r="H49" s="36"/>
      <c r="I49" s="36"/>
      <c r="J49" s="36"/>
      <c r="K49" s="53"/>
      <c r="L49" s="53"/>
      <c r="M49" s="53"/>
      <c r="N49" s="53"/>
      <c r="O49" s="37"/>
      <c r="P49" s="37"/>
      <c r="Q49" s="37"/>
      <c r="R49" s="37"/>
      <c r="S49" s="66" t="s">
        <v>55</v>
      </c>
      <c r="T49" s="38">
        <v>91.22</v>
      </c>
      <c r="U49" s="38">
        <v>99.8</v>
      </c>
      <c r="V49" s="38" t="s">
        <v>24</v>
      </c>
      <c r="W49" s="66" t="s">
        <v>55</v>
      </c>
      <c r="X49" s="38">
        <v>97</v>
      </c>
      <c r="Y49" s="38">
        <v>99.08</v>
      </c>
      <c r="Z49" s="38">
        <v>0</v>
      </c>
      <c r="AA49" s="60" t="s">
        <v>55</v>
      </c>
      <c r="AB49" s="39">
        <v>95.44</v>
      </c>
      <c r="AC49" s="39">
        <v>100</v>
      </c>
      <c r="AD49" s="39" t="s">
        <v>22</v>
      </c>
      <c r="AE49" s="60" t="s">
        <v>55</v>
      </c>
      <c r="AF49" s="39">
        <v>98</v>
      </c>
      <c r="AG49" s="39">
        <v>99.81</v>
      </c>
      <c r="AH49" s="39">
        <v>0</v>
      </c>
      <c r="AI49" s="40"/>
      <c r="AJ49" s="40"/>
      <c r="AK49" s="40"/>
      <c r="AL49" s="40"/>
      <c r="AM49" s="40"/>
      <c r="AN49" s="40"/>
      <c r="AO49" s="40"/>
      <c r="AP49" s="40"/>
      <c r="AQ49" s="40" t="s">
        <v>55</v>
      </c>
      <c r="AR49" s="40">
        <v>94.81</v>
      </c>
      <c r="AS49" s="40">
        <v>100</v>
      </c>
      <c r="AT49" s="40" t="s">
        <v>22</v>
      </c>
      <c r="AU49" s="85" t="s">
        <v>80</v>
      </c>
      <c r="AV49" s="40"/>
      <c r="AW49" s="40"/>
      <c r="AX49" s="40"/>
      <c r="AY49" s="40"/>
    </row>
    <row r="50" spans="1:51" customFormat="1" ht="26.1" customHeight="1">
      <c r="A50" s="35">
        <v>109</v>
      </c>
      <c r="B50" s="49" t="s">
        <v>53</v>
      </c>
      <c r="C50" s="36"/>
      <c r="D50" s="36"/>
      <c r="E50" s="36"/>
      <c r="F50" s="36"/>
      <c r="G50" s="36"/>
      <c r="H50" s="36"/>
      <c r="I50" s="36"/>
      <c r="J50" s="36"/>
      <c r="K50" s="53"/>
      <c r="L50" s="53"/>
      <c r="M50" s="53"/>
      <c r="N50" s="53"/>
      <c r="O50" s="37"/>
      <c r="P50" s="37"/>
      <c r="Q50" s="37"/>
      <c r="R50" s="37"/>
      <c r="S50" s="66" t="s">
        <v>55</v>
      </c>
      <c r="T50" s="38">
        <v>91.77</v>
      </c>
      <c r="U50" s="38">
        <v>99.61</v>
      </c>
      <c r="V50" s="38" t="s">
        <v>24</v>
      </c>
      <c r="W50" s="66" t="s">
        <v>55</v>
      </c>
      <c r="X50" s="38">
        <v>96</v>
      </c>
      <c r="Y50" s="38">
        <v>99.44</v>
      </c>
      <c r="Z50" s="38">
        <v>0</v>
      </c>
      <c r="AA50" s="60" t="s">
        <v>55</v>
      </c>
      <c r="AB50" s="39">
        <v>94.71</v>
      </c>
      <c r="AC50" s="39">
        <v>100</v>
      </c>
      <c r="AD50" s="39" t="s">
        <v>22</v>
      </c>
      <c r="AE50" s="60" t="s">
        <v>55</v>
      </c>
      <c r="AF50" s="39">
        <v>98</v>
      </c>
      <c r="AG50" s="39">
        <v>99.61</v>
      </c>
      <c r="AH50" s="39">
        <v>0</v>
      </c>
      <c r="AI50" s="40"/>
      <c r="AJ50" s="40"/>
      <c r="AK50" s="40"/>
      <c r="AL50" s="40"/>
      <c r="AM50" s="40"/>
      <c r="AN50" s="40"/>
      <c r="AO50" s="40"/>
      <c r="AP50" s="40"/>
      <c r="AQ50" s="40" t="s">
        <v>55</v>
      </c>
      <c r="AR50" s="40">
        <v>94.65</v>
      </c>
      <c r="AS50" s="40">
        <v>100</v>
      </c>
      <c r="AT50" s="40" t="s">
        <v>22</v>
      </c>
      <c r="AU50" s="85" t="s">
        <v>80</v>
      </c>
      <c r="AV50" s="40"/>
      <c r="AW50" s="40"/>
      <c r="AX50" s="40"/>
      <c r="AY50" s="40"/>
    </row>
    <row r="51" spans="1:51" customFormat="1" ht="26.1" customHeight="1">
      <c r="A51" s="35">
        <v>110</v>
      </c>
      <c r="B51" s="49" t="s">
        <v>44</v>
      </c>
      <c r="C51" s="36"/>
      <c r="D51" s="36"/>
      <c r="E51" s="36"/>
      <c r="F51" s="36"/>
      <c r="G51" s="36"/>
      <c r="H51" s="36"/>
      <c r="I51" s="36"/>
      <c r="J51" s="36"/>
      <c r="K51" s="53"/>
      <c r="L51" s="53"/>
      <c r="M51" s="53"/>
      <c r="N51" s="53"/>
      <c r="O51" s="37"/>
      <c r="P51" s="37"/>
      <c r="Q51" s="37"/>
      <c r="R51" s="37"/>
      <c r="S51" s="66" t="s">
        <v>45</v>
      </c>
      <c r="T51" s="38">
        <v>95.68</v>
      </c>
      <c r="U51" s="38">
        <v>98.43</v>
      </c>
      <c r="V51" s="38" t="s">
        <v>24</v>
      </c>
      <c r="W51" s="66" t="s">
        <v>81</v>
      </c>
      <c r="X51" s="38"/>
      <c r="Y51" s="38"/>
      <c r="Z51" s="38"/>
      <c r="AA51" s="84" t="s">
        <v>77</v>
      </c>
      <c r="AB51" s="39"/>
      <c r="AC51" s="39"/>
      <c r="AD51" s="39"/>
      <c r="AE51" s="84" t="s">
        <v>77</v>
      </c>
      <c r="AF51" s="39"/>
      <c r="AG51" s="39"/>
      <c r="AH51" s="39"/>
      <c r="AI51" s="40"/>
      <c r="AJ51" s="40"/>
      <c r="AK51" s="40"/>
      <c r="AL51" s="40"/>
      <c r="AM51" s="40"/>
      <c r="AN51" s="40"/>
      <c r="AO51" s="40"/>
      <c r="AP51" s="40"/>
      <c r="AQ51" s="85" t="s">
        <v>80</v>
      </c>
      <c r="AR51" s="40"/>
      <c r="AS51" s="40"/>
      <c r="AT51" s="40"/>
      <c r="AU51" s="40" t="s">
        <v>45</v>
      </c>
      <c r="AV51" s="40">
        <v>99</v>
      </c>
      <c r="AW51" s="40">
        <v>98.95</v>
      </c>
      <c r="AX51" s="40">
        <v>0</v>
      </c>
      <c r="AY51" s="40"/>
    </row>
    <row r="52" spans="1:51" s="29" customFormat="1" ht="26.1" customHeight="1">
      <c r="A52" s="86">
        <v>111</v>
      </c>
      <c r="B52" s="87" t="s">
        <v>82</v>
      </c>
      <c r="C52" s="31"/>
      <c r="D52" s="31"/>
      <c r="E52" s="31"/>
      <c r="F52" s="31"/>
      <c r="G52" s="31"/>
      <c r="H52" s="31"/>
      <c r="I52" s="31"/>
      <c r="J52" s="31"/>
      <c r="K52" s="88"/>
      <c r="L52" s="88"/>
      <c r="M52" s="88"/>
      <c r="N52" s="88"/>
      <c r="O52" s="31"/>
      <c r="P52" s="31"/>
      <c r="Q52" s="31"/>
      <c r="R52" s="31"/>
      <c r="S52" s="89" t="s">
        <v>83</v>
      </c>
      <c r="T52" s="31">
        <v>89.51</v>
      </c>
      <c r="U52" s="31">
        <v>99.6</v>
      </c>
      <c r="V52" s="31" t="s">
        <v>24</v>
      </c>
      <c r="W52" s="89" t="s">
        <v>84</v>
      </c>
      <c r="X52" s="31"/>
      <c r="Y52" s="31"/>
      <c r="Z52" s="31"/>
      <c r="AA52" s="90" t="s">
        <v>83</v>
      </c>
      <c r="AB52" s="31">
        <v>95.38</v>
      </c>
      <c r="AC52" s="31">
        <v>99.6</v>
      </c>
      <c r="AD52" s="31" t="s">
        <v>24</v>
      </c>
      <c r="AE52" s="91" t="s">
        <v>85</v>
      </c>
      <c r="AF52" s="31">
        <v>96</v>
      </c>
      <c r="AG52" s="31">
        <v>99.2</v>
      </c>
      <c r="AH52" s="31">
        <v>0</v>
      </c>
      <c r="AI52" s="31"/>
      <c r="AJ52" s="31"/>
      <c r="AK52" s="31"/>
      <c r="AL52" s="31"/>
      <c r="AM52" s="31"/>
      <c r="AN52" s="31"/>
      <c r="AO52" s="31"/>
      <c r="AP52" s="31"/>
      <c r="AQ52" s="92" t="s">
        <v>83</v>
      </c>
      <c r="AR52" s="31">
        <v>87.1</v>
      </c>
      <c r="AS52" s="31">
        <v>100</v>
      </c>
      <c r="AT52" s="31" t="s">
        <v>22</v>
      </c>
      <c r="AU52" s="93" t="s">
        <v>80</v>
      </c>
      <c r="AV52" s="31"/>
      <c r="AW52" s="31"/>
      <c r="AX52" s="31"/>
      <c r="AY52" s="40"/>
    </row>
    <row r="53" spans="1:51" customFormat="1" ht="26.1" customHeight="1">
      <c r="A53" s="35">
        <v>112</v>
      </c>
      <c r="B53" s="49" t="s">
        <v>86</v>
      </c>
      <c r="C53" s="36"/>
      <c r="D53" s="36"/>
      <c r="E53" s="36"/>
      <c r="F53" s="36"/>
      <c r="G53" s="36"/>
      <c r="H53" s="36"/>
      <c r="I53" s="36"/>
      <c r="J53" s="36"/>
      <c r="K53" s="53"/>
      <c r="L53" s="53"/>
      <c r="M53" s="53"/>
      <c r="N53" s="53"/>
      <c r="O53" s="37"/>
      <c r="P53" s="37"/>
      <c r="Q53" s="37"/>
      <c r="R53" s="37"/>
      <c r="S53" s="66" t="s">
        <v>87</v>
      </c>
      <c r="T53" s="38">
        <v>94.81</v>
      </c>
      <c r="U53" s="38">
        <v>100</v>
      </c>
      <c r="V53" s="38" t="s">
        <v>22</v>
      </c>
      <c r="W53" s="38" t="s">
        <v>87</v>
      </c>
      <c r="X53" s="38">
        <v>99</v>
      </c>
      <c r="Y53" s="38">
        <v>98.57</v>
      </c>
      <c r="Z53" s="38">
        <v>0</v>
      </c>
      <c r="AA53" s="60" t="s">
        <v>87</v>
      </c>
      <c r="AB53" s="39">
        <v>94.76</v>
      </c>
      <c r="AC53" s="39">
        <v>99.8</v>
      </c>
      <c r="AD53" s="39" t="s">
        <v>24</v>
      </c>
      <c r="AE53" s="60" t="s">
        <v>87</v>
      </c>
      <c r="AF53" s="39">
        <v>95</v>
      </c>
      <c r="AG53" s="39">
        <v>100</v>
      </c>
      <c r="AH53" s="39">
        <v>0</v>
      </c>
      <c r="AI53" s="40"/>
      <c r="AJ53" s="40"/>
      <c r="AK53" s="40"/>
      <c r="AL53" s="40"/>
      <c r="AM53" s="40"/>
      <c r="AN53" s="40"/>
      <c r="AO53" s="40"/>
      <c r="AP53" s="40"/>
      <c r="AQ53" s="40" t="s">
        <v>87</v>
      </c>
      <c r="AR53" s="40">
        <v>90.3</v>
      </c>
      <c r="AS53" s="40">
        <v>100</v>
      </c>
      <c r="AT53" s="40" t="s">
        <v>24</v>
      </c>
      <c r="AU53" s="40" t="s">
        <v>87</v>
      </c>
      <c r="AV53" s="40">
        <v>99</v>
      </c>
      <c r="AW53" s="40">
        <v>98.04</v>
      </c>
      <c r="AX53" s="40">
        <v>0</v>
      </c>
      <c r="AY53" s="40"/>
    </row>
    <row r="54" spans="1:51" customFormat="1" ht="26.1" customHeight="1">
      <c r="A54" s="35">
        <v>117</v>
      </c>
      <c r="B54" s="49" t="s">
        <v>86</v>
      </c>
      <c r="C54" s="36"/>
      <c r="D54" s="36"/>
      <c r="E54" s="36"/>
      <c r="F54" s="36"/>
      <c r="G54" s="36"/>
      <c r="H54" s="36"/>
      <c r="I54" s="36"/>
      <c r="J54" s="36"/>
      <c r="K54" s="53"/>
      <c r="L54" s="53"/>
      <c r="M54" s="53"/>
      <c r="N54" s="53"/>
      <c r="O54" s="37"/>
      <c r="P54" s="37"/>
      <c r="Q54" s="37"/>
      <c r="R54" s="37"/>
      <c r="S54" s="66" t="s">
        <v>87</v>
      </c>
      <c r="T54" s="38">
        <v>93.92</v>
      </c>
      <c r="U54" s="38">
        <v>99.81</v>
      </c>
      <c r="V54" s="38" t="s">
        <v>24</v>
      </c>
      <c r="W54" s="38" t="s">
        <v>87</v>
      </c>
      <c r="X54" s="38">
        <v>96</v>
      </c>
      <c r="Y54" s="38">
        <v>99.08</v>
      </c>
      <c r="Z54" s="38">
        <v>0</v>
      </c>
      <c r="AA54" s="60" t="s">
        <v>87</v>
      </c>
      <c r="AB54" s="39">
        <v>95.47</v>
      </c>
      <c r="AC54" s="39">
        <v>99.8</v>
      </c>
      <c r="AD54" s="39" t="s">
        <v>24</v>
      </c>
      <c r="AE54" s="60" t="s">
        <v>87</v>
      </c>
      <c r="AF54" s="39">
        <v>98</v>
      </c>
      <c r="AG54" s="39">
        <v>99.42</v>
      </c>
      <c r="AH54" s="39">
        <v>0</v>
      </c>
      <c r="AI54" s="40"/>
      <c r="AJ54" s="40"/>
      <c r="AK54" s="40"/>
      <c r="AL54" s="40"/>
      <c r="AM54" s="40"/>
      <c r="AN54" s="40"/>
      <c r="AO54" s="40"/>
      <c r="AP54" s="40"/>
      <c r="AQ54" s="58" t="s">
        <v>88</v>
      </c>
      <c r="AR54" s="40"/>
      <c r="AS54" s="40"/>
      <c r="AT54" s="40" t="s">
        <v>22</v>
      </c>
      <c r="AU54" s="40" t="s">
        <v>87</v>
      </c>
      <c r="AV54" s="40">
        <v>98</v>
      </c>
      <c r="AW54" s="40">
        <v>100</v>
      </c>
      <c r="AX54" s="40">
        <v>0</v>
      </c>
      <c r="AY54" s="40"/>
    </row>
    <row r="55" spans="1:51" customFormat="1" ht="26.1" customHeight="1">
      <c r="A55" s="35">
        <v>118</v>
      </c>
      <c r="B55" s="49" t="s">
        <v>86</v>
      </c>
      <c r="C55" s="36"/>
      <c r="D55" s="36"/>
      <c r="E55" s="36"/>
      <c r="F55" s="36"/>
      <c r="G55" s="36"/>
      <c r="H55" s="36"/>
      <c r="I55" s="36"/>
      <c r="J55" s="36"/>
      <c r="K55" s="53"/>
      <c r="L55" s="53"/>
      <c r="M55" s="53"/>
      <c r="N55" s="53"/>
      <c r="O55" s="37"/>
      <c r="P55" s="37"/>
      <c r="Q55" s="37"/>
      <c r="R55" s="37"/>
      <c r="S55" s="66" t="s">
        <v>87</v>
      </c>
      <c r="T55" s="38">
        <v>94.3</v>
      </c>
      <c r="U55" s="38">
        <v>99.81</v>
      </c>
      <c r="V55" s="38" t="s">
        <v>24</v>
      </c>
      <c r="W55" s="38" t="s">
        <v>87</v>
      </c>
      <c r="X55" s="38">
        <v>94</v>
      </c>
      <c r="Y55" s="38">
        <v>99.81</v>
      </c>
      <c r="Z55" s="38">
        <v>0</v>
      </c>
      <c r="AA55" s="60" t="s">
        <v>87</v>
      </c>
      <c r="AB55" s="39">
        <v>95.1</v>
      </c>
      <c r="AC55" s="39">
        <v>99.8</v>
      </c>
      <c r="AD55" s="39" t="s">
        <v>24</v>
      </c>
      <c r="AE55" s="60" t="s">
        <v>87</v>
      </c>
      <c r="AF55" s="39">
        <v>96</v>
      </c>
      <c r="AG55" s="39">
        <v>99.61</v>
      </c>
      <c r="AH55" s="39">
        <v>0</v>
      </c>
      <c r="AI55" s="40"/>
      <c r="AJ55" s="40"/>
      <c r="AK55" s="40"/>
      <c r="AL55" s="40"/>
      <c r="AM55" s="40"/>
      <c r="AN55" s="40"/>
      <c r="AO55" s="40"/>
      <c r="AP55" s="40"/>
      <c r="AQ55" s="40" t="s">
        <v>87</v>
      </c>
      <c r="AR55" s="40">
        <v>99.49</v>
      </c>
      <c r="AS55" s="40">
        <v>99.83</v>
      </c>
      <c r="AT55" s="40" t="s">
        <v>24</v>
      </c>
      <c r="AU55" s="40" t="s">
        <v>87</v>
      </c>
      <c r="AV55" s="40">
        <v>99</v>
      </c>
      <c r="AW55" s="40">
        <v>99.83</v>
      </c>
      <c r="AX55" s="40">
        <v>0</v>
      </c>
      <c r="AY55" s="40"/>
    </row>
    <row r="56" spans="1:51" customFormat="1" ht="26.1" customHeight="1">
      <c r="A56" s="35">
        <v>119</v>
      </c>
      <c r="B56" s="49" t="s">
        <v>86</v>
      </c>
      <c r="C56" s="36"/>
      <c r="D56" s="36"/>
      <c r="E56" s="36"/>
      <c r="F56" s="36"/>
      <c r="G56" s="36"/>
      <c r="H56" s="36"/>
      <c r="I56" s="36"/>
      <c r="J56" s="36"/>
      <c r="K56" s="53"/>
      <c r="L56" s="53"/>
      <c r="M56" s="53"/>
      <c r="N56" s="53"/>
      <c r="O56" s="37"/>
      <c r="P56" s="37"/>
      <c r="Q56" s="37"/>
      <c r="R56" s="37"/>
      <c r="S56" s="66" t="s">
        <v>87</v>
      </c>
      <c r="T56" s="38">
        <v>93.92</v>
      </c>
      <c r="U56" s="38">
        <v>100.81</v>
      </c>
      <c r="V56" s="38" t="s">
        <v>24</v>
      </c>
      <c r="W56" s="38" t="s">
        <v>87</v>
      </c>
      <c r="X56" s="38">
        <v>97</v>
      </c>
      <c r="Y56" s="38">
        <v>98.9</v>
      </c>
      <c r="Z56" s="38">
        <v>0</v>
      </c>
      <c r="AA56" s="60" t="s">
        <v>87</v>
      </c>
      <c r="AB56" s="39">
        <v>95.29</v>
      </c>
      <c r="AC56" s="39">
        <v>99.8</v>
      </c>
      <c r="AD56" s="39" t="s">
        <v>24</v>
      </c>
      <c r="AE56" s="60" t="s">
        <v>87</v>
      </c>
      <c r="AF56" s="39">
        <v>96</v>
      </c>
      <c r="AG56" s="39">
        <v>100</v>
      </c>
      <c r="AH56" s="39">
        <v>0</v>
      </c>
      <c r="AI56" s="40"/>
      <c r="AJ56" s="40"/>
      <c r="AK56" s="40"/>
      <c r="AL56" s="40"/>
      <c r="AM56" s="40"/>
      <c r="AN56" s="40"/>
      <c r="AO56" s="40"/>
      <c r="AP56" s="40"/>
      <c r="AQ56" s="40" t="s">
        <v>87</v>
      </c>
      <c r="AR56" s="40">
        <v>96.46</v>
      </c>
      <c r="AS56" s="40">
        <v>100</v>
      </c>
      <c r="AT56" s="40" t="s">
        <v>22</v>
      </c>
      <c r="AU56" s="40" t="s">
        <v>87</v>
      </c>
      <c r="AV56" s="40">
        <v>99</v>
      </c>
      <c r="AW56" s="40">
        <v>99.83</v>
      </c>
      <c r="AX56" s="40">
        <v>0</v>
      </c>
      <c r="AY56" s="40"/>
    </row>
    <row r="57" spans="1:51" customFormat="1" ht="26.1" customHeight="1">
      <c r="A57" s="35">
        <v>120</v>
      </c>
      <c r="B57" s="49" t="s">
        <v>86</v>
      </c>
      <c r="C57" s="36"/>
      <c r="D57" s="36"/>
      <c r="E57" s="36"/>
      <c r="F57" s="36"/>
      <c r="G57" s="36"/>
      <c r="H57" s="36"/>
      <c r="I57" s="36"/>
      <c r="J57" s="36"/>
      <c r="K57" s="53"/>
      <c r="L57" s="53"/>
      <c r="M57" s="53"/>
      <c r="N57" s="53"/>
      <c r="O57" s="37"/>
      <c r="P57" s="37"/>
      <c r="Q57" s="37"/>
      <c r="R57" s="37"/>
      <c r="S57" s="66" t="s">
        <v>87</v>
      </c>
      <c r="T57" s="38">
        <v>93.94</v>
      </c>
      <c r="U57" s="38">
        <v>99.81</v>
      </c>
      <c r="V57" s="38" t="s">
        <v>24</v>
      </c>
      <c r="W57" s="38" t="s">
        <v>87</v>
      </c>
      <c r="X57" s="38">
        <v>98</v>
      </c>
      <c r="Y57" s="38">
        <v>98.56</v>
      </c>
      <c r="Z57" s="38">
        <v>0</v>
      </c>
      <c r="AA57" s="60" t="s">
        <v>87</v>
      </c>
      <c r="AB57" s="39">
        <v>95.11</v>
      </c>
      <c r="AC57" s="39">
        <v>99.8</v>
      </c>
      <c r="AD57" s="39" t="s">
        <v>24</v>
      </c>
      <c r="AE57" s="60" t="s">
        <v>87</v>
      </c>
      <c r="AF57" s="39">
        <v>98</v>
      </c>
      <c r="AG57" s="39">
        <v>99.24</v>
      </c>
      <c r="AH57" s="39">
        <v>0</v>
      </c>
      <c r="AI57" s="40"/>
      <c r="AJ57" s="40"/>
      <c r="AK57" s="40"/>
      <c r="AL57" s="40"/>
      <c r="AM57" s="40"/>
      <c r="AN57" s="40"/>
      <c r="AO57" s="40"/>
      <c r="AP57" s="40"/>
      <c r="AQ57" s="40" t="s">
        <v>87</v>
      </c>
      <c r="AR57" s="40">
        <v>93.78</v>
      </c>
      <c r="AS57" s="40">
        <v>99.46</v>
      </c>
      <c r="AT57" s="40" t="s">
        <v>24</v>
      </c>
      <c r="AU57" s="40" t="s">
        <v>87</v>
      </c>
      <c r="AV57" s="40">
        <v>99</v>
      </c>
      <c r="AW57" s="40">
        <v>99.15</v>
      </c>
      <c r="AX57" s="40">
        <v>0</v>
      </c>
      <c r="AY57" s="40"/>
    </row>
    <row r="58" spans="1:51" customFormat="1" ht="26.1" customHeight="1">
      <c r="A58" s="35">
        <v>121</v>
      </c>
      <c r="B58" s="49" t="s">
        <v>86</v>
      </c>
      <c r="C58" s="36"/>
      <c r="D58" s="36"/>
      <c r="E58" s="36"/>
      <c r="F58" s="36"/>
      <c r="G58" s="36"/>
      <c r="H58" s="36"/>
      <c r="I58" s="36"/>
      <c r="J58" s="36"/>
      <c r="K58" s="53"/>
      <c r="L58" s="53"/>
      <c r="M58" s="53"/>
      <c r="N58" s="53"/>
      <c r="O58" s="37"/>
      <c r="P58" s="37"/>
      <c r="Q58" s="37"/>
      <c r="R58" s="37"/>
      <c r="S58" s="66" t="s">
        <v>87</v>
      </c>
      <c r="T58" s="38">
        <v>94.43</v>
      </c>
      <c r="U58" s="38">
        <v>99.81</v>
      </c>
      <c r="V58" s="38" t="s">
        <v>24</v>
      </c>
      <c r="W58" s="38" t="s">
        <v>87</v>
      </c>
      <c r="X58" s="38">
        <v>97</v>
      </c>
      <c r="Y58" s="38">
        <v>99.26</v>
      </c>
      <c r="Z58" s="38">
        <v>0</v>
      </c>
      <c r="AA58" s="60" t="s">
        <v>87</v>
      </c>
      <c r="AB58" s="39">
        <v>95.5</v>
      </c>
      <c r="AC58" s="39">
        <v>99.61</v>
      </c>
      <c r="AD58" s="39" t="s">
        <v>24</v>
      </c>
      <c r="AE58" s="60" t="s">
        <v>87</v>
      </c>
      <c r="AF58" s="39">
        <v>99</v>
      </c>
      <c r="AG58" s="39">
        <v>98.87</v>
      </c>
      <c r="AH58" s="39">
        <v>0</v>
      </c>
      <c r="AI58" s="40"/>
      <c r="AJ58" s="40"/>
      <c r="AK58" s="40"/>
      <c r="AL58" s="40"/>
      <c r="AM58" s="40"/>
      <c r="AN58" s="40"/>
      <c r="AO58" s="40"/>
      <c r="AP58" s="40"/>
      <c r="AQ58" s="40" t="s">
        <v>87</v>
      </c>
      <c r="AR58" s="40">
        <v>97.09</v>
      </c>
      <c r="AS58" s="40">
        <v>99.82</v>
      </c>
      <c r="AT58" s="40" t="s">
        <v>24</v>
      </c>
      <c r="AU58" s="40" t="s">
        <v>87</v>
      </c>
      <c r="AV58" s="40">
        <v>97</v>
      </c>
      <c r="AW58" s="40">
        <v>99.82</v>
      </c>
      <c r="AX58" s="40">
        <v>0</v>
      </c>
      <c r="AY58" s="40"/>
    </row>
    <row r="59" spans="1:51" customFormat="1" ht="26.1" customHeight="1">
      <c r="A59" s="35">
        <v>122</v>
      </c>
      <c r="B59" s="49" t="s">
        <v>86</v>
      </c>
      <c r="C59" s="36"/>
      <c r="D59" s="36"/>
      <c r="E59" s="36"/>
      <c r="F59" s="36"/>
      <c r="G59" s="36"/>
      <c r="H59" s="36"/>
      <c r="I59" s="36"/>
      <c r="J59" s="36"/>
      <c r="K59" s="53"/>
      <c r="L59" s="53"/>
      <c r="M59" s="53"/>
      <c r="N59" s="53"/>
      <c r="O59" s="37"/>
      <c r="P59" s="37"/>
      <c r="Q59" s="37"/>
      <c r="R59" s="37"/>
      <c r="S59" s="66" t="s">
        <v>87</v>
      </c>
      <c r="T59" s="94">
        <v>94.27</v>
      </c>
      <c r="U59" s="94">
        <v>100</v>
      </c>
      <c r="V59" s="38" t="s">
        <v>22</v>
      </c>
      <c r="W59" s="38" t="s">
        <v>87</v>
      </c>
      <c r="X59" s="38">
        <v>95</v>
      </c>
      <c r="Y59" s="38">
        <v>99.81</v>
      </c>
      <c r="Z59" s="38">
        <v>0</v>
      </c>
      <c r="AA59" s="60" t="s">
        <v>87</v>
      </c>
      <c r="AB59" s="39">
        <v>95.11</v>
      </c>
      <c r="AC59" s="39">
        <v>99.8</v>
      </c>
      <c r="AD59" s="39" t="s">
        <v>24</v>
      </c>
      <c r="AE59" s="60" t="s">
        <v>87</v>
      </c>
      <c r="AF59" s="39">
        <v>95</v>
      </c>
      <c r="AG59" s="39">
        <v>100</v>
      </c>
      <c r="AH59" s="39">
        <v>0</v>
      </c>
      <c r="AI59" s="40"/>
      <c r="AJ59" s="40"/>
      <c r="AK59" s="40"/>
      <c r="AL59" s="40"/>
      <c r="AM59" s="40"/>
      <c r="AN59" s="40"/>
      <c r="AO59" s="40"/>
      <c r="AP59" s="40"/>
      <c r="AQ59" s="40" t="s">
        <v>87</v>
      </c>
      <c r="AR59" s="40">
        <v>91.1</v>
      </c>
      <c r="AS59" s="40">
        <v>100</v>
      </c>
      <c r="AT59" s="40" t="s">
        <v>24</v>
      </c>
      <c r="AU59" s="40" t="s">
        <v>87</v>
      </c>
      <c r="AV59" s="40">
        <v>97</v>
      </c>
      <c r="AW59" s="40">
        <v>98.78</v>
      </c>
      <c r="AX59" s="40">
        <v>0</v>
      </c>
      <c r="AY59" s="40"/>
    </row>
    <row r="60" spans="1:51" customFormat="1" ht="26.1" customHeight="1">
      <c r="A60" s="35">
        <v>123</v>
      </c>
      <c r="B60" s="49" t="s">
        <v>89</v>
      </c>
      <c r="C60" s="36"/>
      <c r="D60" s="36"/>
      <c r="E60" s="36"/>
      <c r="F60" s="36"/>
      <c r="G60" s="36"/>
      <c r="H60" s="36"/>
      <c r="I60" s="36"/>
      <c r="J60" s="36"/>
      <c r="K60" s="53"/>
      <c r="L60" s="53"/>
      <c r="M60" s="53"/>
      <c r="N60" s="53"/>
      <c r="O60" s="37"/>
      <c r="P60" s="37"/>
      <c r="Q60" s="37"/>
      <c r="R60" s="37"/>
      <c r="S60" s="66" t="s">
        <v>87</v>
      </c>
      <c r="T60" s="38">
        <v>95.86</v>
      </c>
      <c r="U60" s="38">
        <v>92.35</v>
      </c>
      <c r="V60" s="38" t="s">
        <v>58</v>
      </c>
      <c r="W60" s="38" t="s">
        <v>90</v>
      </c>
      <c r="X60" s="38">
        <v>97</v>
      </c>
      <c r="Y60" s="38">
        <v>100</v>
      </c>
      <c r="Z60" s="38">
        <v>0</v>
      </c>
      <c r="AA60" s="60" t="s">
        <v>91</v>
      </c>
      <c r="AB60" s="39">
        <v>95.35</v>
      </c>
      <c r="AC60" s="39">
        <v>90.36</v>
      </c>
      <c r="AD60" s="39" t="s">
        <v>27</v>
      </c>
      <c r="AE60" s="60" t="s">
        <v>90</v>
      </c>
      <c r="AF60" s="39">
        <v>96</v>
      </c>
      <c r="AG60" s="39">
        <v>99.61</v>
      </c>
      <c r="AH60" s="39">
        <v>0</v>
      </c>
      <c r="AI60" s="40"/>
      <c r="AJ60" s="40"/>
      <c r="AK60" s="40"/>
      <c r="AL60" s="40"/>
      <c r="AM60" s="40"/>
      <c r="AN60" s="40"/>
      <c r="AO60" s="40"/>
      <c r="AP60" s="40"/>
      <c r="AQ60" s="40" t="s">
        <v>87</v>
      </c>
      <c r="AR60" s="40">
        <v>90.91</v>
      </c>
      <c r="AS60" s="40">
        <v>100</v>
      </c>
      <c r="AT60" s="40" t="s">
        <v>24</v>
      </c>
      <c r="AU60" s="40" t="s">
        <v>87</v>
      </c>
      <c r="AV60" s="40">
        <v>97</v>
      </c>
      <c r="AW60" s="40">
        <v>99.65</v>
      </c>
      <c r="AX60" s="40">
        <v>0</v>
      </c>
      <c r="AY60" s="40"/>
    </row>
    <row r="61" spans="1:51" customFormat="1" ht="26.1" customHeight="1">
      <c r="A61" s="35">
        <v>124</v>
      </c>
      <c r="B61" s="49" t="s">
        <v>86</v>
      </c>
      <c r="C61" s="36"/>
      <c r="D61" s="36"/>
      <c r="E61" s="36"/>
      <c r="F61" s="36"/>
      <c r="G61" s="36"/>
      <c r="H61" s="36"/>
      <c r="I61" s="36"/>
      <c r="J61" s="36"/>
      <c r="K61" s="53"/>
      <c r="L61" s="53"/>
      <c r="M61" s="53"/>
      <c r="N61" s="53"/>
      <c r="O61" s="37"/>
      <c r="P61" s="37"/>
      <c r="Q61" s="37"/>
      <c r="R61" s="37"/>
      <c r="S61" s="66" t="s">
        <v>87</v>
      </c>
      <c r="T61" s="38">
        <v>94.26</v>
      </c>
      <c r="U61" s="38">
        <v>99.62</v>
      </c>
      <c r="V61" s="38" t="s">
        <v>24</v>
      </c>
      <c r="W61" s="66" t="s">
        <v>87</v>
      </c>
      <c r="X61" s="38">
        <v>96</v>
      </c>
      <c r="Y61" s="38">
        <v>99.44</v>
      </c>
      <c r="Z61" s="38">
        <v>0</v>
      </c>
      <c r="AA61" s="60" t="s">
        <v>87</v>
      </c>
      <c r="AB61" s="39">
        <v>94.4</v>
      </c>
      <c r="AC61" s="39">
        <v>99.8</v>
      </c>
      <c r="AD61" s="39" t="s">
        <v>24</v>
      </c>
      <c r="AE61" s="60" t="s">
        <v>87</v>
      </c>
      <c r="AF61" s="39">
        <v>95</v>
      </c>
      <c r="AG61" s="39">
        <v>100</v>
      </c>
      <c r="AH61" s="39">
        <v>0</v>
      </c>
      <c r="AI61" s="40"/>
      <c r="AJ61" s="40"/>
      <c r="AK61" s="40"/>
      <c r="AL61" s="40"/>
      <c r="AM61" s="40"/>
      <c r="AN61" s="40"/>
      <c r="AO61" s="40"/>
      <c r="AP61" s="40"/>
      <c r="AQ61" s="40" t="s">
        <v>87</v>
      </c>
      <c r="AR61" s="40">
        <v>96.46</v>
      </c>
      <c r="AS61" s="40">
        <v>100</v>
      </c>
      <c r="AT61" s="40" t="s">
        <v>22</v>
      </c>
      <c r="AU61" s="40" t="s">
        <v>87</v>
      </c>
      <c r="AV61" s="40">
        <v>98</v>
      </c>
      <c r="AW61" s="40">
        <v>100</v>
      </c>
      <c r="AX61" s="40">
        <v>0</v>
      </c>
      <c r="AY61" s="40"/>
    </row>
    <row r="62" spans="1:51" customFormat="1" ht="26.1" customHeight="1">
      <c r="A62" s="35">
        <v>125</v>
      </c>
      <c r="B62" s="49" t="s">
        <v>86</v>
      </c>
      <c r="C62" s="36"/>
      <c r="D62" s="36"/>
      <c r="E62" s="36"/>
      <c r="F62" s="36"/>
      <c r="G62" s="36"/>
      <c r="H62" s="36"/>
      <c r="I62" s="36"/>
      <c r="J62" s="36"/>
      <c r="K62" s="53"/>
      <c r="L62" s="53"/>
      <c r="M62" s="53"/>
      <c r="N62" s="53"/>
      <c r="O62" s="37"/>
      <c r="P62" s="37"/>
      <c r="Q62" s="37"/>
      <c r="R62" s="37"/>
      <c r="S62" s="66" t="s">
        <v>87</v>
      </c>
      <c r="T62" s="38">
        <v>94.25</v>
      </c>
      <c r="U62" s="38">
        <v>99.81</v>
      </c>
      <c r="V62" s="38" t="s">
        <v>24</v>
      </c>
      <c r="W62" s="66" t="s">
        <v>87</v>
      </c>
      <c r="X62" s="38">
        <v>94</v>
      </c>
      <c r="Y62" s="38">
        <v>99.81</v>
      </c>
      <c r="Z62" s="38">
        <v>0</v>
      </c>
      <c r="AA62" s="60" t="s">
        <v>87</v>
      </c>
      <c r="AB62" s="39">
        <v>94.93</v>
      </c>
      <c r="AC62" s="39">
        <v>99.8</v>
      </c>
      <c r="AD62" s="39" t="s">
        <v>24</v>
      </c>
      <c r="AE62" s="60" t="s">
        <v>87</v>
      </c>
      <c r="AF62" s="39">
        <v>95</v>
      </c>
      <c r="AG62" s="39">
        <v>100</v>
      </c>
      <c r="AH62" s="39">
        <v>0</v>
      </c>
      <c r="AI62" s="40"/>
      <c r="AJ62" s="40"/>
      <c r="AK62" s="40"/>
      <c r="AL62" s="40"/>
      <c r="AM62" s="40"/>
      <c r="AN62" s="40"/>
      <c r="AO62" s="40"/>
      <c r="AP62" s="40"/>
      <c r="AQ62" s="40" t="s">
        <v>87</v>
      </c>
      <c r="AR62" s="40">
        <v>96.79</v>
      </c>
      <c r="AS62" s="40">
        <v>100</v>
      </c>
      <c r="AT62" s="40" t="s">
        <v>22</v>
      </c>
      <c r="AU62" s="40" t="s">
        <v>87</v>
      </c>
      <c r="AV62" s="40">
        <v>99</v>
      </c>
      <c r="AW62" s="40">
        <v>100</v>
      </c>
      <c r="AX62" s="40">
        <v>0</v>
      </c>
      <c r="AY62" s="40"/>
    </row>
    <row r="63" spans="1:51" customFormat="1" ht="26.1" customHeight="1">
      <c r="A63" s="35">
        <v>144</v>
      </c>
      <c r="B63" s="49" t="s">
        <v>92</v>
      </c>
      <c r="C63" s="36"/>
      <c r="D63" s="36"/>
      <c r="E63" s="36"/>
      <c r="F63" s="36"/>
      <c r="G63" s="36"/>
      <c r="H63" s="36"/>
      <c r="I63" s="36"/>
      <c r="J63" s="36"/>
      <c r="K63" s="53"/>
      <c r="L63" s="53"/>
      <c r="M63" s="53"/>
      <c r="N63" s="53"/>
      <c r="O63" s="37"/>
      <c r="P63" s="37"/>
      <c r="Q63" s="37"/>
      <c r="R63" s="37"/>
      <c r="S63" s="38" t="s">
        <v>93</v>
      </c>
      <c r="T63" s="38">
        <v>94.71</v>
      </c>
      <c r="U63" s="38">
        <v>99.17</v>
      </c>
      <c r="V63" s="38" t="s">
        <v>24</v>
      </c>
      <c r="W63" s="38" t="s">
        <v>93</v>
      </c>
      <c r="X63" s="38">
        <v>98</v>
      </c>
      <c r="Y63" s="38">
        <v>99</v>
      </c>
      <c r="Z63" s="38">
        <v>0</v>
      </c>
      <c r="AA63" s="60" t="s">
        <v>93</v>
      </c>
      <c r="AB63" s="39">
        <v>93.11</v>
      </c>
      <c r="AC63" s="39">
        <v>100</v>
      </c>
      <c r="AD63" s="39" t="s">
        <v>24</v>
      </c>
      <c r="AE63" s="60" t="s">
        <v>93</v>
      </c>
      <c r="AF63" s="39">
        <v>98</v>
      </c>
      <c r="AG63" s="39">
        <v>98.96</v>
      </c>
      <c r="AH63" s="39">
        <v>0</v>
      </c>
      <c r="AI63" s="40"/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</row>
    <row r="64" spans="1:51" customFormat="1" ht="26.1" customHeight="1">
      <c r="A64" s="35">
        <v>145</v>
      </c>
      <c r="B64" s="49" t="s">
        <v>92</v>
      </c>
      <c r="C64" s="36"/>
      <c r="D64" s="36"/>
      <c r="E64" s="36"/>
      <c r="F64" s="36"/>
      <c r="G64" s="36"/>
      <c r="H64" s="36"/>
      <c r="I64" s="36"/>
      <c r="J64" s="36"/>
      <c r="K64" s="53"/>
      <c r="L64" s="53"/>
      <c r="M64" s="53"/>
      <c r="N64" s="53"/>
      <c r="O64" s="37"/>
      <c r="P64" s="37"/>
      <c r="Q64" s="37"/>
      <c r="R64" s="37"/>
      <c r="S64" s="38" t="s">
        <v>93</v>
      </c>
      <c r="T64" s="38">
        <v>94.13</v>
      </c>
      <c r="U64" s="38">
        <v>99.58</v>
      </c>
      <c r="V64" s="38" t="s">
        <v>24</v>
      </c>
      <c r="W64" s="38" t="s">
        <v>93</v>
      </c>
      <c r="X64" s="38">
        <v>99</v>
      </c>
      <c r="Y64" s="38">
        <v>99.01</v>
      </c>
      <c r="Z64" s="38">
        <v>0</v>
      </c>
      <c r="AA64" s="60" t="s">
        <v>93</v>
      </c>
      <c r="AB64" s="39">
        <v>93.4</v>
      </c>
      <c r="AC64" s="39">
        <v>100</v>
      </c>
      <c r="AD64" s="39" t="s">
        <v>24</v>
      </c>
      <c r="AE64" s="60" t="s">
        <v>93</v>
      </c>
      <c r="AF64" s="39">
        <v>96</v>
      </c>
      <c r="AG64" s="39">
        <v>99.73</v>
      </c>
      <c r="AH64" s="39">
        <v>0</v>
      </c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</row>
    <row r="65" spans="1:52" customFormat="1" ht="26.1" customHeight="1">
      <c r="A65" s="35">
        <v>146</v>
      </c>
      <c r="B65" s="49" t="s">
        <v>92</v>
      </c>
      <c r="C65" s="36"/>
      <c r="D65" s="36"/>
      <c r="E65" s="36"/>
      <c r="F65" s="36"/>
      <c r="G65" s="36"/>
      <c r="H65" s="36"/>
      <c r="I65" s="36"/>
      <c r="J65" s="36"/>
      <c r="K65" s="53"/>
      <c r="L65" s="53"/>
      <c r="M65" s="53"/>
      <c r="N65" s="53"/>
      <c r="O65" s="37"/>
      <c r="P65" s="37"/>
      <c r="Q65" s="37"/>
      <c r="R65" s="37"/>
      <c r="S65" s="38" t="s">
        <v>93</v>
      </c>
      <c r="T65" s="38">
        <v>94.13</v>
      </c>
      <c r="U65" s="38">
        <v>99.58</v>
      </c>
      <c r="V65" s="38" t="s">
        <v>24</v>
      </c>
      <c r="W65" s="38" t="s">
        <v>93</v>
      </c>
      <c r="X65" s="38">
        <v>98</v>
      </c>
      <c r="Y65" s="38">
        <v>99.01</v>
      </c>
      <c r="Z65" s="38">
        <v>0</v>
      </c>
      <c r="AA65" s="60" t="s">
        <v>93</v>
      </c>
      <c r="AB65" s="39">
        <v>92.7</v>
      </c>
      <c r="AC65" s="39">
        <v>100</v>
      </c>
      <c r="AD65" s="39" t="s">
        <v>24</v>
      </c>
      <c r="AE65" s="60" t="s">
        <v>93</v>
      </c>
      <c r="AF65" s="39">
        <v>97</v>
      </c>
      <c r="AG65" s="39">
        <v>98.97</v>
      </c>
      <c r="AH65" s="39">
        <v>0</v>
      </c>
      <c r="AI65" s="40"/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</row>
    <row r="66" spans="1:52" customFormat="1" ht="26.1" customHeight="1">
      <c r="A66" s="35">
        <v>147</v>
      </c>
      <c r="B66" s="49" t="s">
        <v>92</v>
      </c>
      <c r="C66" s="36"/>
      <c r="D66" s="36"/>
      <c r="E66" s="36"/>
      <c r="F66" s="36"/>
      <c r="G66" s="36"/>
      <c r="H66" s="36"/>
      <c r="I66" s="36"/>
      <c r="J66" s="36"/>
      <c r="K66" s="53"/>
      <c r="L66" s="53"/>
      <c r="M66" s="53"/>
      <c r="N66" s="53"/>
      <c r="O66" s="37"/>
      <c r="P66" s="37"/>
      <c r="Q66" s="37"/>
      <c r="R66" s="37"/>
      <c r="S66" s="38" t="s">
        <v>93</v>
      </c>
      <c r="T66" s="38">
        <v>94.9</v>
      </c>
      <c r="U66" s="38">
        <v>99.17</v>
      </c>
      <c r="V66" s="38" t="s">
        <v>24</v>
      </c>
      <c r="W66" s="38" t="s">
        <v>93</v>
      </c>
      <c r="X66" s="38">
        <v>99</v>
      </c>
      <c r="Y66" s="38">
        <v>98.62</v>
      </c>
      <c r="Z66" s="38">
        <v>0</v>
      </c>
      <c r="AA66" s="60" t="s">
        <v>93</v>
      </c>
      <c r="AB66" s="39">
        <v>93.4</v>
      </c>
      <c r="AC66" s="39">
        <v>100</v>
      </c>
      <c r="AD66" s="39" t="s">
        <v>24</v>
      </c>
      <c r="AE66" s="60" t="s">
        <v>93</v>
      </c>
      <c r="AF66" s="39">
        <v>97</v>
      </c>
      <c r="AG66" s="39">
        <v>98.7</v>
      </c>
      <c r="AH66" s="39">
        <v>0</v>
      </c>
      <c r="AI66" s="40"/>
      <c r="AJ66" s="40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</row>
    <row r="67" spans="1:52" customFormat="1" ht="26.1" customHeight="1">
      <c r="A67" s="35">
        <v>148</v>
      </c>
      <c r="B67" s="49" t="s">
        <v>94</v>
      </c>
      <c r="C67" s="36"/>
      <c r="D67" s="36"/>
      <c r="E67" s="36"/>
      <c r="F67" s="36"/>
      <c r="G67" s="36"/>
      <c r="H67" s="36"/>
      <c r="I67" s="36"/>
      <c r="J67" s="36"/>
      <c r="K67" s="53"/>
      <c r="L67" s="53"/>
      <c r="M67" s="53"/>
      <c r="N67" s="53"/>
      <c r="O67" s="37"/>
      <c r="P67" s="37"/>
      <c r="Q67" s="37"/>
      <c r="R67" s="37"/>
      <c r="S67" s="69" t="s">
        <v>31</v>
      </c>
      <c r="T67" s="38"/>
      <c r="U67" s="38"/>
      <c r="V67" s="38"/>
      <c r="W67" s="69" t="s">
        <v>31</v>
      </c>
      <c r="X67" s="38"/>
      <c r="Y67" s="38"/>
      <c r="Z67" s="38"/>
      <c r="AA67" s="60"/>
      <c r="AB67" s="39"/>
      <c r="AC67" s="39"/>
      <c r="AD67" s="39"/>
      <c r="AE67" s="60"/>
      <c r="AF67" s="39"/>
      <c r="AG67" s="39"/>
      <c r="AH67" s="39"/>
      <c r="AI67" s="40"/>
      <c r="AJ67" s="40"/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</row>
    <row r="68" spans="1:52" customFormat="1" ht="26.1" customHeight="1">
      <c r="A68" s="35">
        <v>151</v>
      </c>
      <c r="B68" s="49" t="s">
        <v>95</v>
      </c>
      <c r="C68" s="36"/>
      <c r="D68" s="36"/>
      <c r="E68" s="36"/>
      <c r="F68" s="36"/>
      <c r="G68" s="36"/>
      <c r="H68" s="36"/>
      <c r="I68" s="36"/>
      <c r="J68" s="36"/>
      <c r="K68" s="53"/>
      <c r="L68" s="53"/>
      <c r="M68" s="53"/>
      <c r="N68" s="53"/>
      <c r="O68" s="37"/>
      <c r="P68" s="37"/>
      <c r="Q68" s="37"/>
      <c r="R68" s="37"/>
      <c r="S68" s="64" t="s">
        <v>96</v>
      </c>
      <c r="T68" s="38">
        <v>94.59</v>
      </c>
      <c r="U68" s="38">
        <v>98.28</v>
      </c>
      <c r="V68" s="38" t="s">
        <v>24</v>
      </c>
      <c r="W68" s="38" t="s">
        <v>97</v>
      </c>
      <c r="X68" s="38">
        <v>99</v>
      </c>
      <c r="Y68" s="38">
        <v>98.74</v>
      </c>
      <c r="Z68" s="38">
        <v>0</v>
      </c>
      <c r="AA68" s="60"/>
      <c r="AB68" s="39"/>
      <c r="AC68" s="39"/>
      <c r="AD68" s="39"/>
      <c r="AE68" s="60"/>
      <c r="AF68" s="39"/>
      <c r="AG68" s="39"/>
      <c r="AH68" s="39"/>
      <c r="AI68" s="40"/>
      <c r="AJ68" s="40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</row>
    <row r="69" spans="1:52" customFormat="1" ht="26.1" customHeight="1">
      <c r="A69" s="35">
        <v>154</v>
      </c>
      <c r="B69" s="49" t="s">
        <v>98</v>
      </c>
      <c r="C69" s="36"/>
      <c r="D69" s="36"/>
      <c r="E69" s="36"/>
      <c r="F69" s="36"/>
      <c r="G69" s="36"/>
      <c r="H69" s="36"/>
      <c r="I69" s="36"/>
      <c r="J69" s="36"/>
      <c r="K69" s="53"/>
      <c r="L69" s="53"/>
      <c r="M69" s="53"/>
      <c r="N69" s="53"/>
      <c r="O69" s="37"/>
      <c r="P69" s="37"/>
      <c r="Q69" s="37"/>
      <c r="R69" s="37"/>
      <c r="S69" s="38" t="s">
        <v>99</v>
      </c>
      <c r="T69" s="38">
        <v>96.29</v>
      </c>
      <c r="U69" s="38">
        <v>99.33</v>
      </c>
      <c r="V69" s="38" t="s">
        <v>24</v>
      </c>
      <c r="W69" s="38" t="s">
        <v>99</v>
      </c>
      <c r="X69" s="38">
        <v>99</v>
      </c>
      <c r="Y69" s="38">
        <v>99.51</v>
      </c>
      <c r="Z69" s="38">
        <v>0</v>
      </c>
      <c r="AA69" s="60" t="s">
        <v>99</v>
      </c>
      <c r="AB69" s="39">
        <v>93.3</v>
      </c>
      <c r="AC69" s="39">
        <v>99.62</v>
      </c>
      <c r="AD69" s="39" t="s">
        <v>24</v>
      </c>
      <c r="AE69" s="60" t="s">
        <v>99</v>
      </c>
      <c r="AF69" s="39">
        <v>99</v>
      </c>
      <c r="AG69" s="39">
        <v>99.51</v>
      </c>
      <c r="AH69" s="39">
        <v>0</v>
      </c>
      <c r="AI69" s="40"/>
      <c r="AJ69" s="40"/>
      <c r="AK69" s="40"/>
      <c r="AL69" s="40"/>
      <c r="AM69" s="40"/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</row>
    <row r="70" spans="1:52" customFormat="1" ht="26.1" customHeight="1">
      <c r="A70" s="35">
        <v>156</v>
      </c>
      <c r="B70" s="49" t="s">
        <v>100</v>
      </c>
      <c r="C70" s="36"/>
      <c r="D70" s="36"/>
      <c r="E70" s="36"/>
      <c r="F70" s="36"/>
      <c r="G70" s="36"/>
      <c r="H70" s="36"/>
      <c r="I70" s="36"/>
      <c r="J70" s="36"/>
      <c r="K70" s="53"/>
      <c r="L70" s="53"/>
      <c r="M70" s="53"/>
      <c r="N70" s="53"/>
      <c r="O70" s="37"/>
      <c r="P70" s="37"/>
      <c r="Q70" s="37"/>
      <c r="R70" s="37"/>
      <c r="S70" s="38" t="s">
        <v>101</v>
      </c>
      <c r="T70" s="38">
        <v>96.19</v>
      </c>
      <c r="U70" s="38">
        <v>99.81</v>
      </c>
      <c r="V70" s="38" t="s">
        <v>24</v>
      </c>
      <c r="W70" s="95" t="s">
        <v>102</v>
      </c>
      <c r="X70" s="38">
        <v>99</v>
      </c>
      <c r="Y70" s="38">
        <v>99.63</v>
      </c>
      <c r="Z70" s="38">
        <v>0</v>
      </c>
      <c r="AA70" s="96" t="s">
        <v>101</v>
      </c>
      <c r="AB70" s="39">
        <v>96.1</v>
      </c>
      <c r="AC70" s="39">
        <v>99.8</v>
      </c>
      <c r="AD70" s="39" t="s">
        <v>24</v>
      </c>
      <c r="AE70" s="60" t="s">
        <v>101</v>
      </c>
      <c r="AF70" s="39">
        <v>97</v>
      </c>
      <c r="AG70" s="39">
        <v>100</v>
      </c>
      <c r="AH70" s="39">
        <v>0</v>
      </c>
      <c r="AI70" s="40"/>
      <c r="AJ70" s="40"/>
      <c r="AK70" s="40"/>
      <c r="AL70" s="40"/>
      <c r="AM70" s="40"/>
      <c r="AN70" s="40"/>
      <c r="AO70" s="40"/>
      <c r="AP70" s="40"/>
      <c r="AQ70" s="40" t="s">
        <v>101</v>
      </c>
      <c r="AR70" s="40">
        <v>96.82</v>
      </c>
      <c r="AS70" s="40">
        <v>100</v>
      </c>
      <c r="AT70" s="40" t="s">
        <v>22</v>
      </c>
      <c r="AU70" s="40" t="s">
        <v>101</v>
      </c>
      <c r="AV70" s="40">
        <v>99</v>
      </c>
      <c r="AW70" s="40">
        <v>99.83</v>
      </c>
      <c r="AX70" s="40">
        <v>0</v>
      </c>
      <c r="AY70" s="40"/>
    </row>
    <row r="71" spans="1:52" customFormat="1" ht="26.1" customHeight="1">
      <c r="A71" s="35">
        <v>157</v>
      </c>
      <c r="B71" s="49" t="s">
        <v>82</v>
      </c>
      <c r="C71" s="36"/>
      <c r="D71" s="36"/>
      <c r="E71" s="36"/>
      <c r="F71" s="36"/>
      <c r="G71" s="36"/>
      <c r="H71" s="36"/>
      <c r="I71" s="36"/>
      <c r="J71" s="36"/>
      <c r="K71" s="53"/>
      <c r="L71" s="53"/>
      <c r="M71" s="53"/>
      <c r="N71" s="53"/>
      <c r="O71" s="37"/>
      <c r="P71" s="37"/>
      <c r="Q71" s="37"/>
      <c r="R71" s="37"/>
      <c r="S71" s="38" t="s">
        <v>83</v>
      </c>
      <c r="T71" s="38">
        <v>94.04</v>
      </c>
      <c r="U71" s="38">
        <v>98.85</v>
      </c>
      <c r="V71" s="38" t="s">
        <v>24</v>
      </c>
      <c r="W71" s="66" t="s">
        <v>84</v>
      </c>
      <c r="X71" s="38"/>
      <c r="Y71" s="38"/>
      <c r="Z71" s="38"/>
      <c r="AA71" s="60" t="s">
        <v>83</v>
      </c>
      <c r="AB71" s="39">
        <v>94.82</v>
      </c>
      <c r="AC71" s="39">
        <v>99.8</v>
      </c>
      <c r="AD71" s="39" t="s">
        <v>24</v>
      </c>
      <c r="AE71" s="60" t="s">
        <v>85</v>
      </c>
      <c r="AF71" s="39">
        <v>96</v>
      </c>
      <c r="AG71" s="39">
        <v>99.4</v>
      </c>
      <c r="AH71" s="39">
        <v>0</v>
      </c>
      <c r="AI71" s="40"/>
      <c r="AJ71" s="40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</row>
    <row r="72" spans="1:52" customFormat="1" ht="26.1" customHeight="1">
      <c r="A72" s="35">
        <v>158</v>
      </c>
      <c r="B72" s="49" t="s">
        <v>103</v>
      </c>
      <c r="C72" s="36"/>
      <c r="D72" s="36"/>
      <c r="E72" s="36"/>
      <c r="F72" s="36"/>
      <c r="G72" s="36"/>
      <c r="H72" s="36"/>
      <c r="I72" s="36"/>
      <c r="J72" s="36"/>
      <c r="K72" s="53"/>
      <c r="L72" s="53"/>
      <c r="M72" s="53"/>
      <c r="N72" s="53"/>
      <c r="O72" s="37"/>
      <c r="P72" s="37"/>
      <c r="Q72" s="37"/>
      <c r="R72" s="37"/>
      <c r="S72" s="38" t="s">
        <v>104</v>
      </c>
      <c r="T72" s="38">
        <v>94.49</v>
      </c>
      <c r="U72" s="38">
        <v>99.62</v>
      </c>
      <c r="V72" s="38" t="s">
        <v>24</v>
      </c>
      <c r="W72" s="38" t="s">
        <v>104</v>
      </c>
      <c r="X72" s="38">
        <v>96</v>
      </c>
      <c r="Y72" s="38">
        <v>99.63</v>
      </c>
      <c r="Z72" s="38">
        <v>0</v>
      </c>
      <c r="AA72" s="60" t="s">
        <v>104</v>
      </c>
      <c r="AB72" s="39">
        <v>94.18</v>
      </c>
      <c r="AC72" s="39">
        <v>100</v>
      </c>
      <c r="AD72" s="39" t="s">
        <v>22</v>
      </c>
      <c r="AE72" s="60" t="s">
        <v>104</v>
      </c>
      <c r="AF72" s="39">
        <v>97</v>
      </c>
      <c r="AG72" s="39">
        <v>99.42</v>
      </c>
      <c r="AH72" s="39">
        <v>0</v>
      </c>
      <c r="AI72" s="40"/>
      <c r="AJ72" s="40"/>
      <c r="AK72" s="40"/>
      <c r="AL72" s="40"/>
      <c r="AM72" s="40"/>
      <c r="AN72" s="40"/>
      <c r="AO72" s="40"/>
      <c r="AP72" s="40"/>
      <c r="AQ72" s="40" t="s">
        <v>104</v>
      </c>
      <c r="AR72" s="40">
        <v>95.09</v>
      </c>
      <c r="AS72" s="40">
        <v>100</v>
      </c>
      <c r="AT72" s="40" t="s">
        <v>22</v>
      </c>
      <c r="AU72" s="40" t="s">
        <v>104</v>
      </c>
      <c r="AV72" s="40">
        <v>98</v>
      </c>
      <c r="AW72" s="40">
        <v>99.48</v>
      </c>
      <c r="AX72" s="40">
        <v>0</v>
      </c>
      <c r="AY72" s="40"/>
    </row>
    <row r="73" spans="1:52" ht="26.1" customHeight="1">
      <c r="A73" s="35">
        <v>279</v>
      </c>
      <c r="B73" s="49" t="s">
        <v>105</v>
      </c>
      <c r="K73" s="53"/>
      <c r="L73" s="53"/>
      <c r="M73" s="53"/>
      <c r="N73" s="53"/>
      <c r="S73" s="38" t="s">
        <v>106</v>
      </c>
      <c r="T73" s="38">
        <v>98</v>
      </c>
      <c r="U73" s="38">
        <v>99.32</v>
      </c>
      <c r="V73" s="38" t="s">
        <v>24</v>
      </c>
      <c r="W73" s="38" t="s">
        <v>106</v>
      </c>
      <c r="X73" s="38">
        <v>98</v>
      </c>
      <c r="Y73" s="38">
        <v>99.32</v>
      </c>
      <c r="Z73" s="38">
        <v>0</v>
      </c>
      <c r="AA73" s="60" t="s">
        <v>107</v>
      </c>
      <c r="AB73" s="39">
        <v>95.41</v>
      </c>
      <c r="AC73" s="39">
        <v>100</v>
      </c>
      <c r="AD73" s="39" t="s">
        <v>24</v>
      </c>
      <c r="AE73" s="60" t="s">
        <v>107</v>
      </c>
      <c r="AF73" s="39">
        <v>100</v>
      </c>
      <c r="AG73" s="39">
        <v>98.69</v>
      </c>
      <c r="AH73" s="163" t="s">
        <v>108</v>
      </c>
      <c r="AI73" s="40" t="s">
        <v>109</v>
      </c>
      <c r="AJ73" s="40">
        <v>96.44</v>
      </c>
      <c r="AK73" s="40">
        <v>91.59</v>
      </c>
      <c r="AL73" s="40" t="s">
        <v>58</v>
      </c>
      <c r="AM73" s="40" t="s">
        <v>109</v>
      </c>
      <c r="AN73" s="40">
        <v>91.54</v>
      </c>
      <c r="AO73" s="40">
        <v>99</v>
      </c>
      <c r="AP73" s="40">
        <v>0</v>
      </c>
      <c r="AQ73" s="40" t="s">
        <v>109</v>
      </c>
      <c r="AR73" s="40">
        <v>98.09</v>
      </c>
      <c r="AS73" s="40">
        <v>85.22</v>
      </c>
      <c r="AT73" s="40" t="s">
        <v>58</v>
      </c>
      <c r="AU73" s="40" t="s">
        <v>109</v>
      </c>
      <c r="AV73" s="40">
        <v>100</v>
      </c>
      <c r="AW73" s="40">
        <v>84.94</v>
      </c>
      <c r="AX73" s="40">
        <v>0</v>
      </c>
    </row>
    <row r="74" spans="1:52" s="30" customFormat="1" ht="26.1" customHeight="1">
      <c r="A74" s="97">
        <v>280</v>
      </c>
      <c r="B74" s="98" t="s">
        <v>110</v>
      </c>
      <c r="S74" s="30" t="s">
        <v>111</v>
      </c>
      <c r="V74" s="30" t="s">
        <v>58</v>
      </c>
      <c r="W74" s="30" t="s">
        <v>112</v>
      </c>
      <c r="X74" s="30">
        <v>94</v>
      </c>
      <c r="Y74" s="30">
        <v>94.85</v>
      </c>
      <c r="Z74" s="30">
        <v>0</v>
      </c>
      <c r="AA74" s="99" t="s">
        <v>107</v>
      </c>
      <c r="AB74" s="100">
        <v>89.87</v>
      </c>
      <c r="AC74" s="100">
        <v>100</v>
      </c>
      <c r="AD74" s="100" t="s">
        <v>24</v>
      </c>
      <c r="AE74" s="99" t="s">
        <v>107</v>
      </c>
      <c r="AF74" s="100">
        <v>99</v>
      </c>
      <c r="AG74" s="100">
        <v>99.34</v>
      </c>
      <c r="AH74" s="100">
        <v>0</v>
      </c>
      <c r="AI74" s="30" t="s">
        <v>113</v>
      </c>
      <c r="AJ74" s="30">
        <v>98.7</v>
      </c>
      <c r="AK74" s="30">
        <v>100</v>
      </c>
      <c r="AL74" s="30" t="s">
        <v>22</v>
      </c>
      <c r="AM74" s="101" t="s">
        <v>114</v>
      </c>
      <c r="AQ74" s="30" t="s">
        <v>115</v>
      </c>
      <c r="AR74" s="30">
        <v>100</v>
      </c>
      <c r="AS74" s="30">
        <v>99.84</v>
      </c>
      <c r="AT74" s="30" t="s">
        <v>24</v>
      </c>
      <c r="AU74" s="30" t="s">
        <v>115</v>
      </c>
      <c r="AV74" s="30">
        <v>99.84</v>
      </c>
      <c r="AW74" s="30">
        <v>100</v>
      </c>
      <c r="AX74" s="30">
        <v>0</v>
      </c>
      <c r="AY74" s="102">
        <v>0</v>
      </c>
      <c r="AZ74" s="103"/>
    </row>
    <row r="75" spans="1:52" ht="26.1" customHeight="1">
      <c r="A75" s="35">
        <v>287</v>
      </c>
      <c r="B75" s="104" t="s">
        <v>116</v>
      </c>
      <c r="C75" s="105" t="s">
        <v>117</v>
      </c>
      <c r="D75" s="36">
        <v>92.86</v>
      </c>
      <c r="E75" s="36">
        <v>95.81</v>
      </c>
      <c r="F75" s="36" t="s">
        <v>24</v>
      </c>
      <c r="G75" s="36" t="s">
        <v>118</v>
      </c>
      <c r="K75" s="68" t="s">
        <v>119</v>
      </c>
      <c r="L75" s="37">
        <v>88.16</v>
      </c>
      <c r="M75" s="37">
        <v>89.72</v>
      </c>
      <c r="N75" s="37" t="s">
        <v>58</v>
      </c>
      <c r="O75" s="106" t="s">
        <v>52</v>
      </c>
      <c r="AA75" s="60" t="s">
        <v>120</v>
      </c>
      <c r="AB75" s="39">
        <v>99.68</v>
      </c>
      <c r="AC75" s="39">
        <v>98.37</v>
      </c>
      <c r="AD75" s="39" t="s">
        <v>58</v>
      </c>
      <c r="AE75" s="39" t="s">
        <v>121</v>
      </c>
      <c r="AF75" s="39">
        <v>99</v>
      </c>
      <c r="AG75" s="39">
        <v>98.69</v>
      </c>
      <c r="AH75" s="163" t="s">
        <v>108</v>
      </c>
      <c r="AI75" s="40" t="s">
        <v>122</v>
      </c>
      <c r="AJ75" s="40">
        <v>98.51</v>
      </c>
      <c r="AK75" s="40">
        <v>100</v>
      </c>
      <c r="AM75" s="40" t="s">
        <v>118</v>
      </c>
      <c r="AN75" s="40">
        <v>99</v>
      </c>
      <c r="AO75" s="40">
        <v>100</v>
      </c>
      <c r="AQ75" s="40" t="s">
        <v>122</v>
      </c>
      <c r="AR75" s="40">
        <v>97.02</v>
      </c>
      <c r="AS75" s="40">
        <v>100</v>
      </c>
      <c r="AT75" s="40" t="s">
        <v>22</v>
      </c>
      <c r="AU75" s="40" t="s">
        <v>123</v>
      </c>
      <c r="AV75" s="40">
        <v>100</v>
      </c>
      <c r="AW75" s="40">
        <v>99.63</v>
      </c>
      <c r="AX75" s="40">
        <v>0</v>
      </c>
    </row>
    <row r="76" spans="1:52" ht="26.1" customHeight="1">
      <c r="A76" s="35">
        <v>290</v>
      </c>
      <c r="B76" s="104" t="s">
        <v>124</v>
      </c>
      <c r="C76" s="105" t="s">
        <v>125</v>
      </c>
      <c r="D76" s="36">
        <v>97.72</v>
      </c>
      <c r="E76" s="36">
        <v>98.69</v>
      </c>
      <c r="F76" s="36" t="s">
        <v>24</v>
      </c>
      <c r="G76" s="105" t="s">
        <v>126</v>
      </c>
      <c r="H76" s="36">
        <v>98</v>
      </c>
      <c r="I76" s="36">
        <v>99.57</v>
      </c>
      <c r="J76" s="36">
        <v>0</v>
      </c>
      <c r="AA76" s="60" t="s">
        <v>127</v>
      </c>
      <c r="AB76" s="39">
        <v>93.05</v>
      </c>
      <c r="AC76" s="39">
        <v>95.04</v>
      </c>
      <c r="AD76" s="39" t="s">
        <v>58</v>
      </c>
      <c r="AE76" s="60" t="s">
        <v>126</v>
      </c>
      <c r="AF76" s="39">
        <v>100</v>
      </c>
      <c r="AG76" s="39">
        <v>99.67</v>
      </c>
      <c r="AH76" s="163" t="s">
        <v>128</v>
      </c>
      <c r="AI76" s="40" t="s">
        <v>129</v>
      </c>
      <c r="AJ76" s="40">
        <v>99.09</v>
      </c>
      <c r="AK76" s="40">
        <v>99.26</v>
      </c>
      <c r="AM76" s="40" t="s">
        <v>126</v>
      </c>
      <c r="AN76" s="40">
        <v>99</v>
      </c>
      <c r="AO76" s="40">
        <v>99.63</v>
      </c>
      <c r="AQ76" s="40" t="s">
        <v>126</v>
      </c>
      <c r="AR76" s="40">
        <v>96.3</v>
      </c>
      <c r="AS76" s="40">
        <v>98.72</v>
      </c>
      <c r="AU76" s="40" t="s">
        <v>126</v>
      </c>
      <c r="AV76" s="40">
        <v>98</v>
      </c>
      <c r="AW76" s="40">
        <v>98.56</v>
      </c>
    </row>
    <row r="77" spans="1:52" ht="26.1" customHeight="1">
      <c r="A77" s="35">
        <v>291</v>
      </c>
      <c r="B77" s="104" t="s">
        <v>130</v>
      </c>
      <c r="C77" s="105" t="s">
        <v>131</v>
      </c>
      <c r="D77" s="36">
        <v>93.51</v>
      </c>
      <c r="E77" s="36">
        <v>93.88</v>
      </c>
      <c r="F77" s="36" t="s">
        <v>58</v>
      </c>
      <c r="G77" s="105" t="s">
        <v>132</v>
      </c>
      <c r="H77" s="36">
        <v>89</v>
      </c>
      <c r="I77" s="36">
        <v>98.88</v>
      </c>
      <c r="J77" s="36">
        <v>0</v>
      </c>
      <c r="K77" s="37" t="s">
        <v>131</v>
      </c>
      <c r="L77" s="37">
        <v>95.37</v>
      </c>
      <c r="M77" s="37">
        <v>73.89</v>
      </c>
      <c r="N77" s="37" t="s">
        <v>58</v>
      </c>
      <c r="O77" s="37" t="s">
        <v>112</v>
      </c>
      <c r="P77" s="37">
        <v>97</v>
      </c>
      <c r="Q77" s="37">
        <v>93.46</v>
      </c>
      <c r="R77" s="37">
        <v>0</v>
      </c>
      <c r="AA77" s="84" t="s">
        <v>133</v>
      </c>
      <c r="AE77" s="39" t="s">
        <v>132</v>
      </c>
      <c r="AF77" s="39">
        <v>96</v>
      </c>
      <c r="AG77" s="39">
        <v>96.28</v>
      </c>
      <c r="AH77" s="163" t="s">
        <v>134</v>
      </c>
      <c r="AI77" s="40" t="s">
        <v>111</v>
      </c>
      <c r="AJ77" s="40">
        <v>99.25</v>
      </c>
      <c r="AK77" s="40">
        <v>98.49</v>
      </c>
      <c r="AM77" s="40" t="s">
        <v>112</v>
      </c>
      <c r="AN77" s="40">
        <v>97</v>
      </c>
      <c r="AO77" s="40">
        <v>98.85</v>
      </c>
      <c r="AQ77" s="58" t="s">
        <v>135</v>
      </c>
      <c r="AR77" s="40">
        <v>97.4</v>
      </c>
      <c r="AS77" s="40">
        <v>98.67</v>
      </c>
      <c r="AU77" s="40" t="s">
        <v>112</v>
      </c>
      <c r="AV77" s="40">
        <v>99</v>
      </c>
      <c r="AW77" s="40">
        <v>98.88</v>
      </c>
      <c r="AY77" s="63" t="s">
        <v>136</v>
      </c>
    </row>
    <row r="78" spans="1:52" ht="26.1" customHeight="1">
      <c r="A78" s="35">
        <v>294</v>
      </c>
      <c r="B78" s="49" t="s">
        <v>124</v>
      </c>
      <c r="C78" s="36" t="s">
        <v>137</v>
      </c>
      <c r="D78" s="36">
        <v>96.31</v>
      </c>
      <c r="E78" s="36">
        <v>98.82</v>
      </c>
      <c r="F78" s="36" t="s">
        <v>24</v>
      </c>
      <c r="G78" s="105" t="s">
        <v>126</v>
      </c>
      <c r="H78" s="36">
        <v>98</v>
      </c>
      <c r="I78" s="36">
        <v>99.42</v>
      </c>
      <c r="J78" s="36">
        <v>0</v>
      </c>
      <c r="K78" s="68" t="s">
        <v>138</v>
      </c>
      <c r="L78" s="37">
        <v>96.96</v>
      </c>
      <c r="M78" s="37">
        <v>92.08</v>
      </c>
      <c r="N78" s="37" t="s">
        <v>58</v>
      </c>
      <c r="O78" s="37" t="s">
        <v>126</v>
      </c>
      <c r="P78" s="37">
        <v>98</v>
      </c>
      <c r="Q78" s="37">
        <v>95.87</v>
      </c>
      <c r="R78" s="37">
        <v>0</v>
      </c>
      <c r="AA78" s="60" t="s">
        <v>127</v>
      </c>
      <c r="AB78" s="39">
        <v>90.13</v>
      </c>
      <c r="AC78" s="39">
        <v>95.26</v>
      </c>
      <c r="AD78" s="39" t="s">
        <v>58</v>
      </c>
      <c r="AE78" s="60" t="s">
        <v>126</v>
      </c>
      <c r="AF78" s="39">
        <v>98</v>
      </c>
      <c r="AG78" s="39">
        <v>99.66</v>
      </c>
      <c r="AH78" s="163" t="s">
        <v>139</v>
      </c>
      <c r="AI78" s="40" t="s">
        <v>126</v>
      </c>
      <c r="AJ78" s="40">
        <v>98.15</v>
      </c>
      <c r="AK78" s="40">
        <v>100</v>
      </c>
      <c r="AM78" s="40" t="s">
        <v>126</v>
      </c>
      <c r="AN78" s="40">
        <v>100</v>
      </c>
      <c r="AO78" s="40">
        <v>99.81</v>
      </c>
      <c r="AQ78" s="40" t="s">
        <v>126</v>
      </c>
      <c r="AR78" s="40">
        <v>98.9</v>
      </c>
      <c r="AS78" s="40">
        <v>100</v>
      </c>
      <c r="AU78" s="40" t="s">
        <v>126</v>
      </c>
      <c r="AV78" s="40">
        <v>100</v>
      </c>
      <c r="AW78" s="40">
        <v>99</v>
      </c>
    </row>
    <row r="79" spans="1:52" ht="26.1" customHeight="1">
      <c r="A79" s="35">
        <v>295</v>
      </c>
      <c r="B79" s="104" t="s">
        <v>140</v>
      </c>
      <c r="C79" s="105" t="s">
        <v>141</v>
      </c>
      <c r="D79" s="36">
        <v>93.7</v>
      </c>
      <c r="E79" s="36">
        <v>100</v>
      </c>
      <c r="F79" s="36" t="s">
        <v>22</v>
      </c>
      <c r="G79" s="36" t="s">
        <v>142</v>
      </c>
      <c r="H79" s="36">
        <v>99</v>
      </c>
      <c r="I79" s="36">
        <v>99.26</v>
      </c>
      <c r="J79" s="36">
        <v>0</v>
      </c>
      <c r="K79" s="68" t="s">
        <v>141</v>
      </c>
      <c r="L79" s="37">
        <v>96.86</v>
      </c>
      <c r="M79" s="37">
        <v>98.04</v>
      </c>
      <c r="N79" s="37" t="s">
        <v>24</v>
      </c>
      <c r="O79" s="107" t="s">
        <v>143</v>
      </c>
      <c r="P79" s="37">
        <v>99</v>
      </c>
      <c r="Q79" s="37">
        <v>98.08</v>
      </c>
      <c r="R79" s="37">
        <v>0</v>
      </c>
      <c r="V79" s="66"/>
      <c r="W79" s="66"/>
      <c r="X79" s="66"/>
      <c r="Y79" s="66"/>
      <c r="Z79" s="66"/>
      <c r="AA79" s="84" t="s">
        <v>133</v>
      </c>
      <c r="AB79" s="61"/>
      <c r="AC79" s="61"/>
      <c r="AD79" s="61"/>
      <c r="AE79" s="61" t="s">
        <v>142</v>
      </c>
      <c r="AF79" s="61">
        <v>98</v>
      </c>
      <c r="AG79" s="61">
        <v>100</v>
      </c>
      <c r="AH79" s="165" t="s">
        <v>144</v>
      </c>
      <c r="AI79" s="58" t="s">
        <v>143</v>
      </c>
      <c r="AJ79" s="40">
        <v>100</v>
      </c>
      <c r="AK79" s="40">
        <v>99.43</v>
      </c>
      <c r="AM79" s="40" t="s">
        <v>142</v>
      </c>
      <c r="AN79" s="40">
        <v>99</v>
      </c>
      <c r="AO79" s="40">
        <v>99.62</v>
      </c>
      <c r="AQ79" s="63" t="s">
        <v>52</v>
      </c>
      <c r="AT79" s="63"/>
      <c r="AU79" s="63" t="s">
        <v>52</v>
      </c>
    </row>
    <row r="80" spans="1:52" ht="26.1" customHeight="1">
      <c r="A80" s="35">
        <v>297</v>
      </c>
      <c r="B80" s="49" t="s">
        <v>145</v>
      </c>
      <c r="C80" s="105" t="s">
        <v>146</v>
      </c>
      <c r="D80" s="36">
        <v>93.06</v>
      </c>
      <c r="E80" s="36">
        <v>100</v>
      </c>
      <c r="F80" s="36" t="s">
        <v>22</v>
      </c>
      <c r="G80" s="36" t="s">
        <v>147</v>
      </c>
      <c r="H80" s="36">
        <v>99</v>
      </c>
      <c r="I80" s="36">
        <v>98.86</v>
      </c>
      <c r="J80" s="36">
        <v>0</v>
      </c>
      <c r="K80" s="68"/>
      <c r="AA80" s="60" t="s">
        <v>127</v>
      </c>
      <c r="AB80" s="39">
        <v>92.16</v>
      </c>
      <c r="AC80" s="108">
        <v>96.1</v>
      </c>
      <c r="AD80" s="39" t="s">
        <v>58</v>
      </c>
      <c r="AE80" s="39" t="s">
        <v>147</v>
      </c>
      <c r="AF80" s="39">
        <v>99</v>
      </c>
      <c r="AG80" s="39">
        <v>99.67</v>
      </c>
      <c r="AH80" s="163" t="s">
        <v>148</v>
      </c>
      <c r="AI80" s="40" t="s">
        <v>126</v>
      </c>
      <c r="AJ80" s="40">
        <v>98.72</v>
      </c>
      <c r="AK80" s="40">
        <v>100</v>
      </c>
      <c r="AM80" s="109" t="s">
        <v>149</v>
      </c>
      <c r="AN80" s="40">
        <v>99</v>
      </c>
      <c r="AO80" s="40">
        <v>100</v>
      </c>
      <c r="AQ80" s="40" t="s">
        <v>126</v>
      </c>
      <c r="AR80" s="40">
        <v>98.71</v>
      </c>
      <c r="AS80" s="40">
        <v>100</v>
      </c>
      <c r="AT80" s="58"/>
      <c r="AU80" s="58" t="s">
        <v>126</v>
      </c>
      <c r="AV80" s="40">
        <v>98</v>
      </c>
      <c r="AW80" s="40">
        <v>100</v>
      </c>
    </row>
    <row r="81" spans="1:52" ht="26.1" customHeight="1">
      <c r="A81" s="35">
        <v>298</v>
      </c>
      <c r="B81" s="104" t="s">
        <v>124</v>
      </c>
      <c r="C81" s="105" t="s">
        <v>150</v>
      </c>
      <c r="D81" s="36">
        <v>88.76</v>
      </c>
      <c r="E81" s="36">
        <v>100</v>
      </c>
      <c r="F81" s="36" t="s">
        <v>22</v>
      </c>
      <c r="G81" s="105" t="s">
        <v>126</v>
      </c>
      <c r="H81" s="36">
        <v>99</v>
      </c>
      <c r="I81" s="36">
        <v>99.86</v>
      </c>
      <c r="J81" s="36">
        <v>0</v>
      </c>
      <c r="K81" s="68" t="s">
        <v>151</v>
      </c>
      <c r="L81" s="37">
        <v>94.15</v>
      </c>
      <c r="M81" s="37">
        <v>95.83</v>
      </c>
      <c r="N81" s="37" t="s">
        <v>24</v>
      </c>
      <c r="O81" s="68" t="s">
        <v>126</v>
      </c>
      <c r="P81" s="37">
        <v>97</v>
      </c>
      <c r="Q81" s="37">
        <v>98.49</v>
      </c>
      <c r="R81" s="37">
        <v>0</v>
      </c>
      <c r="AA81" s="60" t="s">
        <v>127</v>
      </c>
      <c r="AB81" s="39">
        <v>93.38</v>
      </c>
      <c r="AC81" s="39">
        <v>97.52</v>
      </c>
      <c r="AD81" s="39" t="s">
        <v>58</v>
      </c>
      <c r="AE81" s="60" t="s">
        <v>126</v>
      </c>
      <c r="AF81" s="39">
        <v>100</v>
      </c>
      <c r="AG81" s="39">
        <v>99.67</v>
      </c>
      <c r="AH81" s="163" t="s">
        <v>148</v>
      </c>
      <c r="AI81" s="40" t="s">
        <v>152</v>
      </c>
      <c r="AJ81" s="40">
        <v>99.82</v>
      </c>
      <c r="AK81" s="40">
        <v>99.26</v>
      </c>
      <c r="AM81" s="40" t="s">
        <v>153</v>
      </c>
      <c r="AQ81" s="40" t="s">
        <v>126</v>
      </c>
      <c r="AR81" s="40">
        <v>96.63</v>
      </c>
      <c r="AS81" s="40">
        <v>99.08</v>
      </c>
      <c r="AU81" s="40" t="s">
        <v>126</v>
      </c>
      <c r="AV81" s="40">
        <v>97</v>
      </c>
      <c r="AW81" s="40">
        <v>99.08</v>
      </c>
    </row>
    <row r="82" spans="1:52" ht="26.1" customHeight="1">
      <c r="A82" s="35">
        <v>299</v>
      </c>
      <c r="B82" s="104" t="s">
        <v>145</v>
      </c>
      <c r="C82" s="105" t="s">
        <v>146</v>
      </c>
      <c r="D82" s="36">
        <v>95.46</v>
      </c>
      <c r="E82" s="36">
        <v>99.85</v>
      </c>
      <c r="F82" s="36" t="s">
        <v>24</v>
      </c>
      <c r="G82" s="36" t="s">
        <v>154</v>
      </c>
      <c r="K82" s="68" t="s">
        <v>151</v>
      </c>
      <c r="L82" s="37">
        <v>88.65</v>
      </c>
      <c r="M82" s="37">
        <v>81.55</v>
      </c>
      <c r="N82" s="37" t="s">
        <v>27</v>
      </c>
      <c r="O82" s="68" t="s">
        <v>126</v>
      </c>
      <c r="P82" s="37">
        <v>97</v>
      </c>
      <c r="Q82" s="37">
        <v>89.84</v>
      </c>
      <c r="R82" s="37">
        <v>0</v>
      </c>
      <c r="V82" s="64"/>
      <c r="W82" s="64"/>
      <c r="X82" s="64"/>
      <c r="Y82" s="64"/>
      <c r="Z82" s="64"/>
      <c r="AA82" s="60" t="s">
        <v>127</v>
      </c>
      <c r="AB82" s="60">
        <v>91.72</v>
      </c>
      <c r="AC82" s="60">
        <v>96.39</v>
      </c>
      <c r="AD82" s="60" t="s">
        <v>58</v>
      </c>
      <c r="AE82" s="39" t="s">
        <v>147</v>
      </c>
      <c r="AF82" s="60">
        <v>100</v>
      </c>
      <c r="AG82" s="60">
        <v>99.67</v>
      </c>
      <c r="AH82" s="166" t="s">
        <v>155</v>
      </c>
      <c r="AI82" s="62" t="s">
        <v>126</v>
      </c>
      <c r="AJ82" s="40">
        <v>99.26</v>
      </c>
      <c r="AK82" s="40">
        <v>100</v>
      </c>
      <c r="AM82" s="63" t="s">
        <v>52</v>
      </c>
      <c r="AQ82" s="40" t="s">
        <v>126</v>
      </c>
      <c r="AR82" s="40">
        <v>99.08</v>
      </c>
      <c r="AS82" s="40">
        <v>100</v>
      </c>
      <c r="AT82" s="63"/>
      <c r="AU82" s="63" t="s">
        <v>52</v>
      </c>
    </row>
    <row r="83" spans="1:52" ht="26.1" customHeight="1">
      <c r="A83" s="35">
        <v>300</v>
      </c>
      <c r="B83" s="104" t="s">
        <v>124</v>
      </c>
      <c r="C83" s="105" t="s">
        <v>146</v>
      </c>
      <c r="D83" s="36">
        <v>92.96</v>
      </c>
      <c r="E83" s="36">
        <v>99.7</v>
      </c>
      <c r="F83" s="36" t="s">
        <v>24</v>
      </c>
      <c r="G83" s="105" t="s">
        <v>126</v>
      </c>
      <c r="H83" s="36">
        <v>97</v>
      </c>
      <c r="I83" s="36">
        <v>99.28</v>
      </c>
      <c r="J83" s="36">
        <v>0</v>
      </c>
      <c r="K83" s="37" t="s">
        <v>151</v>
      </c>
      <c r="L83" s="37">
        <v>88.82</v>
      </c>
      <c r="M83" s="37">
        <v>94.62</v>
      </c>
      <c r="N83" s="37" t="s">
        <v>58</v>
      </c>
      <c r="O83" s="68" t="s">
        <v>126</v>
      </c>
      <c r="P83" s="37">
        <v>98</v>
      </c>
      <c r="Q83" s="37">
        <v>93.75</v>
      </c>
      <c r="R83" s="37">
        <v>0</v>
      </c>
      <c r="V83" s="66"/>
      <c r="W83" s="66"/>
      <c r="X83" s="66"/>
      <c r="Y83" s="66"/>
      <c r="Z83" s="66"/>
      <c r="AA83" s="60" t="s">
        <v>146</v>
      </c>
      <c r="AB83" s="61">
        <v>51.39</v>
      </c>
      <c r="AC83" s="61">
        <v>99.51</v>
      </c>
      <c r="AD83" s="61" t="s">
        <v>27</v>
      </c>
      <c r="AE83" s="60" t="s">
        <v>126</v>
      </c>
      <c r="AF83" s="61">
        <v>76</v>
      </c>
      <c r="AG83" s="61">
        <v>99.33</v>
      </c>
      <c r="AH83" s="165" t="s">
        <v>156</v>
      </c>
      <c r="AI83" s="58" t="s">
        <v>157</v>
      </c>
      <c r="AJ83" s="40">
        <v>98.71</v>
      </c>
      <c r="AK83" s="40">
        <v>99.63</v>
      </c>
      <c r="AM83" s="58" t="s">
        <v>158</v>
      </c>
      <c r="AN83" s="40">
        <v>99</v>
      </c>
      <c r="AO83" s="40">
        <v>99.63</v>
      </c>
      <c r="AQ83" s="40" t="s">
        <v>126</v>
      </c>
      <c r="AR83" s="40">
        <v>99.82</v>
      </c>
      <c r="AS83" s="40">
        <v>100</v>
      </c>
      <c r="AU83" s="74" t="s">
        <v>126</v>
      </c>
      <c r="AV83" s="74">
        <v>100</v>
      </c>
      <c r="AW83" s="74">
        <v>100</v>
      </c>
      <c r="AX83" s="40">
        <v>0</v>
      </c>
    </row>
    <row r="84" spans="1:52" s="31" customFormat="1" ht="26.1" customHeight="1">
      <c r="A84" s="86">
        <v>301</v>
      </c>
      <c r="B84" s="110" t="s">
        <v>159</v>
      </c>
      <c r="C84" s="90" t="s">
        <v>111</v>
      </c>
      <c r="D84" s="31">
        <v>91.49</v>
      </c>
      <c r="E84" s="31">
        <v>100</v>
      </c>
      <c r="F84" s="31" t="s">
        <v>22</v>
      </c>
      <c r="G84" s="31" t="s">
        <v>112</v>
      </c>
      <c r="H84" s="31">
        <v>95</v>
      </c>
      <c r="I84" s="31">
        <v>99.1</v>
      </c>
      <c r="J84" s="31">
        <v>0</v>
      </c>
      <c r="K84" s="31" t="s">
        <v>111</v>
      </c>
      <c r="N84" s="31" t="s">
        <v>58</v>
      </c>
      <c r="O84" s="31" t="s">
        <v>112</v>
      </c>
      <c r="P84" s="31">
        <v>98</v>
      </c>
      <c r="Q84" s="31">
        <v>98.44</v>
      </c>
      <c r="R84" s="31">
        <v>0</v>
      </c>
      <c r="V84" s="92"/>
      <c r="W84" s="92"/>
      <c r="X84" s="92"/>
      <c r="Y84" s="92"/>
      <c r="Z84" s="92"/>
      <c r="AA84" s="111" t="s">
        <v>160</v>
      </c>
      <c r="AB84" s="60"/>
      <c r="AC84" s="60"/>
      <c r="AD84" s="60"/>
      <c r="AE84" s="111" t="s">
        <v>160</v>
      </c>
      <c r="AF84" s="60"/>
      <c r="AG84" s="60"/>
      <c r="AH84" s="60"/>
      <c r="AI84" s="92"/>
      <c r="AQ84" s="92" t="s">
        <v>111</v>
      </c>
      <c r="AR84" s="31">
        <v>88.68</v>
      </c>
      <c r="AS84" s="31">
        <v>99.79</v>
      </c>
      <c r="AT84" s="31" t="s">
        <v>24</v>
      </c>
      <c r="AU84" s="31" t="s">
        <v>112</v>
      </c>
      <c r="AV84" s="31">
        <v>99</v>
      </c>
      <c r="AW84" s="31">
        <v>98.3</v>
      </c>
      <c r="AY84" s="40"/>
      <c r="AZ84" s="112"/>
    </row>
    <row r="85" spans="1:52" ht="26.1" customHeight="1">
      <c r="A85" s="35">
        <v>302</v>
      </c>
      <c r="B85" s="104" t="s">
        <v>161</v>
      </c>
      <c r="C85" s="105" t="s">
        <v>162</v>
      </c>
      <c r="D85" s="36">
        <v>97.29</v>
      </c>
      <c r="E85" s="36">
        <v>99.42</v>
      </c>
      <c r="F85" s="36" t="s">
        <v>24</v>
      </c>
      <c r="G85" s="113" t="s">
        <v>162</v>
      </c>
      <c r="H85" s="36">
        <v>98</v>
      </c>
      <c r="I85" s="36">
        <v>99.28</v>
      </c>
      <c r="J85" s="36">
        <v>0</v>
      </c>
      <c r="K85" s="37" t="s">
        <v>125</v>
      </c>
      <c r="L85" s="37">
        <v>85.65</v>
      </c>
      <c r="M85" s="37">
        <v>95.36</v>
      </c>
      <c r="N85" s="37" t="s">
        <v>24</v>
      </c>
      <c r="O85" s="37" t="s">
        <v>162</v>
      </c>
      <c r="P85" s="37">
        <v>98</v>
      </c>
      <c r="Q85" s="37">
        <v>97.14</v>
      </c>
      <c r="R85" s="37">
        <v>0</v>
      </c>
      <c r="V85" s="64"/>
      <c r="W85" s="64"/>
      <c r="X85" s="64"/>
      <c r="Y85" s="64"/>
      <c r="Z85" s="64"/>
      <c r="AA85" s="60" t="s">
        <v>127</v>
      </c>
      <c r="AB85" s="60">
        <v>92.43</v>
      </c>
      <c r="AC85" s="60">
        <v>99.31</v>
      </c>
      <c r="AD85" s="60" t="s">
        <v>58</v>
      </c>
      <c r="AE85" s="60" t="s">
        <v>126</v>
      </c>
      <c r="AF85" s="60">
        <v>99</v>
      </c>
      <c r="AG85" s="60">
        <v>99.34</v>
      </c>
      <c r="AH85" s="166" t="s">
        <v>139</v>
      </c>
      <c r="AI85" s="62" t="s">
        <v>126</v>
      </c>
      <c r="AJ85" s="40">
        <v>96.79</v>
      </c>
      <c r="AK85" s="40">
        <v>100</v>
      </c>
      <c r="AM85" s="40" t="s">
        <v>126</v>
      </c>
      <c r="AN85" s="40">
        <v>98</v>
      </c>
      <c r="AO85" s="40">
        <v>99.82</v>
      </c>
      <c r="AQ85" s="40" t="s">
        <v>126</v>
      </c>
      <c r="AR85" s="40">
        <v>97.53</v>
      </c>
      <c r="AS85" s="40">
        <v>98.01</v>
      </c>
      <c r="AU85" s="40" t="s">
        <v>126</v>
      </c>
      <c r="AV85" s="40">
        <v>98</v>
      </c>
      <c r="AW85" s="40">
        <v>98.01</v>
      </c>
    </row>
    <row r="86" spans="1:52" ht="26.1" customHeight="1">
      <c r="A86" s="35">
        <v>303</v>
      </c>
      <c r="B86" s="49" t="s">
        <v>124</v>
      </c>
      <c r="C86" s="113" t="s">
        <v>150</v>
      </c>
      <c r="D86" s="36">
        <v>93.72</v>
      </c>
      <c r="E86" s="36">
        <v>100</v>
      </c>
      <c r="F86" s="36" t="s">
        <v>22</v>
      </c>
      <c r="G86" s="105" t="s">
        <v>126</v>
      </c>
      <c r="H86" s="36">
        <v>98</v>
      </c>
      <c r="I86" s="36">
        <v>99.72</v>
      </c>
      <c r="J86" s="36">
        <v>0</v>
      </c>
      <c r="K86" s="68" t="s">
        <v>151</v>
      </c>
      <c r="L86" s="37">
        <v>91.58</v>
      </c>
      <c r="M86" s="37">
        <v>90.71</v>
      </c>
      <c r="N86" s="37" t="s">
        <v>58</v>
      </c>
      <c r="O86" s="68" t="s">
        <v>126</v>
      </c>
      <c r="P86" s="37">
        <v>95</v>
      </c>
      <c r="Q86" s="37">
        <v>93.94</v>
      </c>
      <c r="R86" s="37">
        <v>0</v>
      </c>
      <c r="V86" s="64"/>
      <c r="W86" s="64"/>
      <c r="X86" s="64"/>
      <c r="Y86" s="64"/>
      <c r="Z86" s="64"/>
      <c r="AA86" s="60" t="s">
        <v>127</v>
      </c>
      <c r="AB86" s="60">
        <v>91.09</v>
      </c>
      <c r="AC86" s="60">
        <v>96.74</v>
      </c>
      <c r="AD86" s="60" t="s">
        <v>58</v>
      </c>
      <c r="AE86" s="60" t="s">
        <v>126</v>
      </c>
      <c r="AF86" s="60">
        <v>98</v>
      </c>
      <c r="AG86" s="60">
        <v>98.66</v>
      </c>
      <c r="AH86" s="166" t="s">
        <v>139</v>
      </c>
      <c r="AI86" s="62" t="s">
        <v>126</v>
      </c>
      <c r="AJ86" s="40">
        <v>99.08</v>
      </c>
      <c r="AK86" s="40">
        <v>100</v>
      </c>
      <c r="AM86" s="58" t="s">
        <v>163</v>
      </c>
      <c r="AN86" s="40">
        <v>99</v>
      </c>
      <c r="AO86" s="40">
        <v>100</v>
      </c>
      <c r="AQ86" s="40" t="s">
        <v>126</v>
      </c>
      <c r="AR86" s="40">
        <v>98.71</v>
      </c>
      <c r="AS86" s="40">
        <v>100</v>
      </c>
      <c r="AU86" s="40" t="s">
        <v>126</v>
      </c>
      <c r="AV86" s="40">
        <v>98.71</v>
      </c>
      <c r="AW86" s="40">
        <v>100</v>
      </c>
    </row>
    <row r="87" spans="1:52" ht="26.1" customHeight="1">
      <c r="A87" s="35">
        <v>305</v>
      </c>
      <c r="B87" s="49" t="s">
        <v>145</v>
      </c>
      <c r="C87" s="36" t="s">
        <v>146</v>
      </c>
      <c r="D87" s="36">
        <v>93.72</v>
      </c>
      <c r="E87" s="36">
        <v>100</v>
      </c>
      <c r="F87" s="36" t="s">
        <v>22</v>
      </c>
      <c r="G87" s="36" t="s">
        <v>154</v>
      </c>
      <c r="J87" s="36">
        <v>0</v>
      </c>
      <c r="K87" s="37" t="s">
        <v>146</v>
      </c>
      <c r="L87" s="37">
        <v>86.45</v>
      </c>
      <c r="M87" s="37">
        <v>97.05</v>
      </c>
      <c r="N87" s="37" t="s">
        <v>24</v>
      </c>
      <c r="O87" s="37" t="s">
        <v>126</v>
      </c>
      <c r="P87" s="37">
        <v>98</v>
      </c>
      <c r="Q87" s="37">
        <v>97.42</v>
      </c>
      <c r="R87" s="37">
        <v>0</v>
      </c>
      <c r="Z87" s="64"/>
      <c r="AA87" s="60" t="s">
        <v>127</v>
      </c>
      <c r="AB87" s="39">
        <v>92.62</v>
      </c>
      <c r="AC87" s="39">
        <v>96.38</v>
      </c>
      <c r="AD87" s="39" t="s">
        <v>58</v>
      </c>
      <c r="AE87" s="39" t="s">
        <v>147</v>
      </c>
      <c r="AF87" s="39">
        <v>95</v>
      </c>
      <c r="AG87" s="39">
        <v>100</v>
      </c>
      <c r="AI87" s="40" t="s">
        <v>126</v>
      </c>
      <c r="AJ87" s="40">
        <v>98.38</v>
      </c>
      <c r="AK87" s="40">
        <v>100</v>
      </c>
      <c r="AM87" s="40" t="s">
        <v>126</v>
      </c>
      <c r="AN87" s="40">
        <v>98</v>
      </c>
      <c r="AO87" s="40">
        <v>100</v>
      </c>
      <c r="AQ87" s="63" t="s">
        <v>164</v>
      </c>
      <c r="AT87" s="63"/>
      <c r="AU87" s="63" t="s">
        <v>164</v>
      </c>
    </row>
    <row r="88" spans="1:52" ht="26.1" customHeight="1">
      <c r="A88" s="35">
        <v>306</v>
      </c>
      <c r="B88" s="104" t="s">
        <v>161</v>
      </c>
      <c r="C88" s="36" t="s">
        <v>137</v>
      </c>
      <c r="D88" s="36">
        <v>96.75</v>
      </c>
      <c r="E88" s="36">
        <v>97.96</v>
      </c>
      <c r="F88" s="36" t="s">
        <v>24</v>
      </c>
      <c r="G88" s="36" t="s">
        <v>126</v>
      </c>
      <c r="H88" s="36">
        <v>97</v>
      </c>
      <c r="I88" s="36">
        <v>99.42</v>
      </c>
      <c r="J88" s="36">
        <v>0</v>
      </c>
      <c r="K88" s="68" t="s">
        <v>138</v>
      </c>
      <c r="L88" s="37">
        <v>92.65</v>
      </c>
      <c r="M88" s="37">
        <v>89.45</v>
      </c>
      <c r="N88" s="37" t="s">
        <v>58</v>
      </c>
      <c r="O88" s="37" t="s">
        <v>162</v>
      </c>
      <c r="P88" s="37">
        <v>95</v>
      </c>
      <c r="Q88" s="37">
        <v>93.94</v>
      </c>
      <c r="R88" s="37">
        <v>0</v>
      </c>
      <c r="V88" s="64"/>
      <c r="W88" s="64"/>
      <c r="X88" s="64"/>
      <c r="Y88" s="114"/>
      <c r="Z88" s="114"/>
      <c r="AA88" s="115" t="s">
        <v>165</v>
      </c>
      <c r="AB88" s="60"/>
      <c r="AC88" s="60"/>
      <c r="AD88" s="60"/>
      <c r="AE88" s="60" t="s">
        <v>126</v>
      </c>
      <c r="AF88" s="60">
        <v>89</v>
      </c>
      <c r="AG88" s="60">
        <v>97.67</v>
      </c>
      <c r="AH88" s="60"/>
      <c r="AI88" s="62" t="s">
        <v>126</v>
      </c>
      <c r="AJ88" s="40">
        <v>99.07</v>
      </c>
      <c r="AK88" s="40">
        <v>100</v>
      </c>
      <c r="AM88" s="40" t="s">
        <v>126</v>
      </c>
      <c r="AN88" s="40">
        <v>99</v>
      </c>
      <c r="AO88" s="40">
        <v>100</v>
      </c>
      <c r="AQ88" s="40" t="s">
        <v>162</v>
      </c>
      <c r="AR88" s="40">
        <v>96.69</v>
      </c>
      <c r="AS88" s="40">
        <v>100</v>
      </c>
      <c r="AU88" s="40" t="s">
        <v>126</v>
      </c>
      <c r="AV88" s="40">
        <v>99</v>
      </c>
      <c r="AW88" s="40">
        <v>99.82</v>
      </c>
      <c r="AY88" s="74" t="s">
        <v>166</v>
      </c>
    </row>
    <row r="89" spans="1:52" ht="26.1" customHeight="1">
      <c r="A89" s="35">
        <v>307</v>
      </c>
      <c r="B89" s="49" t="s">
        <v>167</v>
      </c>
      <c r="C89" s="36" t="s">
        <v>168</v>
      </c>
      <c r="D89" s="36">
        <v>98.14</v>
      </c>
      <c r="E89" s="36">
        <v>97.8</v>
      </c>
      <c r="F89" s="36" t="s">
        <v>24</v>
      </c>
      <c r="G89" s="36" t="s">
        <v>168</v>
      </c>
      <c r="H89" s="36">
        <v>98</v>
      </c>
      <c r="I89" s="36">
        <v>99.21</v>
      </c>
      <c r="J89" s="36">
        <v>0</v>
      </c>
      <c r="K89" s="68" t="s">
        <v>169</v>
      </c>
      <c r="L89" s="37">
        <v>96.6</v>
      </c>
      <c r="M89" s="37">
        <v>96.7</v>
      </c>
      <c r="N89" s="37" t="s">
        <v>24</v>
      </c>
      <c r="O89" s="37" t="s">
        <v>168</v>
      </c>
      <c r="P89" s="37">
        <v>98</v>
      </c>
      <c r="Q89" s="37">
        <v>98.15</v>
      </c>
      <c r="R89" s="37">
        <v>0</v>
      </c>
      <c r="V89" s="64"/>
      <c r="W89" s="64"/>
      <c r="X89" s="64"/>
      <c r="Y89" s="64"/>
      <c r="Z89" s="64"/>
      <c r="AA89" s="60" t="s">
        <v>170</v>
      </c>
      <c r="AB89" s="60">
        <v>98.96</v>
      </c>
      <c r="AC89" s="60">
        <v>96.97</v>
      </c>
      <c r="AD89" s="60"/>
      <c r="AE89" s="60" t="s">
        <v>168</v>
      </c>
      <c r="AF89" s="60">
        <v>98.99</v>
      </c>
      <c r="AG89" s="60">
        <v>99</v>
      </c>
      <c r="AH89" s="60"/>
      <c r="AI89" s="62" t="s">
        <v>142</v>
      </c>
      <c r="AJ89" s="40">
        <v>98.31</v>
      </c>
      <c r="AK89" s="40">
        <v>100</v>
      </c>
      <c r="AM89" s="40" t="s">
        <v>171</v>
      </c>
      <c r="AN89" s="40">
        <v>98</v>
      </c>
      <c r="AO89" s="40">
        <v>99.43</v>
      </c>
      <c r="AQ89" s="40" t="s">
        <v>172</v>
      </c>
      <c r="AR89" s="40">
        <v>95.09</v>
      </c>
      <c r="AS89" s="40">
        <v>98.93</v>
      </c>
      <c r="AU89" s="40" t="s">
        <v>152</v>
      </c>
      <c r="AV89" s="40">
        <v>100</v>
      </c>
      <c r="AW89" s="40">
        <v>97.55</v>
      </c>
    </row>
    <row r="90" spans="1:52" ht="26.1" customHeight="1">
      <c r="A90" s="35">
        <v>309</v>
      </c>
      <c r="B90" s="49" t="s">
        <v>124</v>
      </c>
      <c r="C90" s="116" t="s">
        <v>150</v>
      </c>
      <c r="D90" s="36">
        <v>95.19</v>
      </c>
      <c r="E90" s="36">
        <v>99.28</v>
      </c>
      <c r="F90" s="36" t="s">
        <v>24</v>
      </c>
      <c r="G90" s="36" t="s">
        <v>126</v>
      </c>
      <c r="H90" s="36">
        <v>98</v>
      </c>
      <c r="I90" s="36">
        <v>99.02</v>
      </c>
      <c r="J90" s="36">
        <v>0</v>
      </c>
      <c r="V90" s="78"/>
      <c r="W90" s="78"/>
      <c r="X90" s="78"/>
      <c r="Y90" s="78"/>
      <c r="Z90" s="64"/>
      <c r="AA90" s="60"/>
      <c r="AB90" s="79"/>
      <c r="AC90" s="79"/>
      <c r="AD90" s="79"/>
      <c r="AE90" s="79"/>
      <c r="AF90" s="79"/>
      <c r="AG90" s="79"/>
      <c r="AH90" s="79"/>
      <c r="AI90" s="80"/>
      <c r="AQ90" s="62" t="s">
        <v>126</v>
      </c>
      <c r="AR90" s="40">
        <v>97.93</v>
      </c>
      <c r="AS90" s="40">
        <v>97.9</v>
      </c>
      <c r="AT90" s="58" t="s">
        <v>24</v>
      </c>
      <c r="AU90" s="58" t="s">
        <v>126</v>
      </c>
      <c r="AV90" s="40">
        <v>99</v>
      </c>
      <c r="AW90" s="40">
        <v>99.43</v>
      </c>
      <c r="AX90" s="40">
        <v>0</v>
      </c>
    </row>
    <row r="91" spans="1:52" ht="26.1" customHeight="1">
      <c r="A91" s="35">
        <v>310</v>
      </c>
      <c r="B91" s="49" t="s">
        <v>173</v>
      </c>
      <c r="C91" s="105" t="s">
        <v>107</v>
      </c>
      <c r="D91" s="36">
        <v>91.56</v>
      </c>
      <c r="E91" s="36">
        <v>100</v>
      </c>
      <c r="F91" s="36" t="s">
        <v>22</v>
      </c>
      <c r="G91" s="117" t="s">
        <v>174</v>
      </c>
      <c r="H91" s="36">
        <v>98</v>
      </c>
      <c r="I91" s="36">
        <v>99.41</v>
      </c>
      <c r="J91" s="36">
        <v>0</v>
      </c>
      <c r="K91" s="68" t="s">
        <v>175</v>
      </c>
      <c r="L91" s="37">
        <v>98.71</v>
      </c>
      <c r="M91" s="37">
        <v>91.25</v>
      </c>
      <c r="N91" s="37" t="s">
        <v>24</v>
      </c>
      <c r="O91" s="37" t="s">
        <v>107</v>
      </c>
      <c r="P91" s="37">
        <v>99</v>
      </c>
      <c r="Q91" s="37">
        <v>98.26</v>
      </c>
      <c r="R91" s="37">
        <v>0</v>
      </c>
      <c r="V91" s="78"/>
      <c r="W91" s="78"/>
      <c r="X91" s="78"/>
      <c r="Y91" s="78"/>
      <c r="Z91" s="64"/>
      <c r="AA91" s="60" t="s">
        <v>107</v>
      </c>
      <c r="AB91" s="79">
        <v>73.459999999999994</v>
      </c>
      <c r="AC91" s="79">
        <v>96</v>
      </c>
      <c r="AD91" s="79"/>
      <c r="AE91" s="79" t="s">
        <v>152</v>
      </c>
      <c r="AF91" s="79">
        <v>92.17</v>
      </c>
      <c r="AG91" s="79">
        <v>92</v>
      </c>
      <c r="AH91" s="79"/>
      <c r="AI91" s="80" t="s">
        <v>176</v>
      </c>
      <c r="AJ91" s="40">
        <v>100</v>
      </c>
      <c r="AK91" s="40">
        <v>98.28</v>
      </c>
      <c r="AM91" s="40" t="s">
        <v>107</v>
      </c>
      <c r="AN91" s="40">
        <v>98</v>
      </c>
      <c r="AO91" s="40">
        <v>100</v>
      </c>
      <c r="AQ91" s="40" t="s">
        <v>177</v>
      </c>
      <c r="AR91" s="40">
        <v>100</v>
      </c>
      <c r="AS91" s="40">
        <v>97.13</v>
      </c>
      <c r="AT91" s="58"/>
      <c r="AU91" s="58" t="s">
        <v>152</v>
      </c>
      <c r="AV91" s="40">
        <v>100</v>
      </c>
      <c r="AW91" s="40">
        <v>99.81</v>
      </c>
    </row>
    <row r="92" spans="1:52" ht="26.1" customHeight="1">
      <c r="A92" s="35">
        <v>315</v>
      </c>
      <c r="B92" s="49" t="s">
        <v>100</v>
      </c>
      <c r="C92" s="105"/>
      <c r="G92" s="105"/>
      <c r="K92" s="68"/>
      <c r="S92" s="64" t="s">
        <v>101</v>
      </c>
      <c r="T92" s="38">
        <v>93.68</v>
      </c>
      <c r="U92" s="38">
        <v>99.63</v>
      </c>
      <c r="V92" s="38" t="s">
        <v>24</v>
      </c>
      <c r="W92" s="64" t="s">
        <v>101</v>
      </c>
      <c r="X92" s="38">
        <v>97</v>
      </c>
      <c r="Y92" s="38">
        <v>99.28</v>
      </c>
      <c r="Z92" s="64">
        <v>0</v>
      </c>
      <c r="AA92" s="60"/>
      <c r="AE92" s="60"/>
      <c r="AQ92" s="80" t="s">
        <v>101</v>
      </c>
      <c r="AR92" s="40">
        <v>97.17</v>
      </c>
      <c r="AS92" s="40">
        <v>99.32</v>
      </c>
      <c r="AT92" s="63" t="s">
        <v>24</v>
      </c>
      <c r="AU92" s="80" t="s">
        <v>101</v>
      </c>
      <c r="AV92" s="40">
        <v>98</v>
      </c>
      <c r="AW92" s="40">
        <v>99.33</v>
      </c>
    </row>
    <row r="93" spans="1:52" ht="26.1" customHeight="1">
      <c r="A93" s="35">
        <v>318</v>
      </c>
      <c r="B93" s="49" t="s">
        <v>173</v>
      </c>
      <c r="C93" s="105" t="s">
        <v>107</v>
      </c>
      <c r="D93" s="36">
        <v>94.93</v>
      </c>
      <c r="E93" s="36">
        <v>99.53</v>
      </c>
      <c r="F93" s="36" t="s">
        <v>24</v>
      </c>
      <c r="G93" s="105" t="s">
        <v>107</v>
      </c>
      <c r="H93" s="36">
        <v>99</v>
      </c>
      <c r="I93" s="36">
        <v>99.55</v>
      </c>
      <c r="J93" s="36">
        <v>0</v>
      </c>
      <c r="K93" s="68" t="s">
        <v>175</v>
      </c>
      <c r="L93" s="37">
        <v>94.17</v>
      </c>
      <c r="M93" s="37">
        <v>99.32</v>
      </c>
      <c r="N93" s="37" t="s">
        <v>24</v>
      </c>
      <c r="O93" s="37" t="s">
        <v>107</v>
      </c>
      <c r="P93" s="37">
        <v>98</v>
      </c>
      <c r="Q93" s="37">
        <v>98.8</v>
      </c>
      <c r="R93" s="37">
        <v>0</v>
      </c>
      <c r="Z93" s="64"/>
      <c r="AA93" s="60" t="s">
        <v>107</v>
      </c>
      <c r="AB93" s="39">
        <v>97.95</v>
      </c>
      <c r="AC93" s="39">
        <v>100</v>
      </c>
      <c r="AD93" s="39" t="s">
        <v>24</v>
      </c>
      <c r="AE93" s="60" t="s">
        <v>107</v>
      </c>
      <c r="AF93" s="39">
        <v>98</v>
      </c>
      <c r="AG93" s="39">
        <v>100</v>
      </c>
      <c r="AI93" s="40" t="s">
        <v>178</v>
      </c>
      <c r="AJ93" s="40">
        <v>95.88</v>
      </c>
      <c r="AK93" s="40">
        <v>100</v>
      </c>
      <c r="AM93" s="40" t="s">
        <v>107</v>
      </c>
      <c r="AN93" s="40">
        <v>97</v>
      </c>
      <c r="AO93" s="40">
        <v>99.81</v>
      </c>
      <c r="AP93" s="40" t="s">
        <v>179</v>
      </c>
      <c r="AQ93" s="80" t="s">
        <v>180</v>
      </c>
      <c r="AR93" s="40">
        <v>98.86</v>
      </c>
      <c r="AS93" s="40">
        <v>100</v>
      </c>
      <c r="AT93" s="63"/>
      <c r="AU93" s="63" t="s">
        <v>152</v>
      </c>
      <c r="AV93" s="40">
        <v>99</v>
      </c>
      <c r="AW93" s="40">
        <v>100</v>
      </c>
    </row>
    <row r="94" spans="1:52" s="32" customFormat="1" ht="26.1" customHeight="1">
      <c r="A94" s="118">
        <v>319</v>
      </c>
      <c r="B94" s="119" t="s">
        <v>181</v>
      </c>
      <c r="C94" s="120" t="s">
        <v>152</v>
      </c>
      <c r="D94" s="121">
        <v>95.63</v>
      </c>
      <c r="E94" s="121">
        <v>99.85</v>
      </c>
      <c r="F94" s="121" t="s">
        <v>24</v>
      </c>
      <c r="G94" s="120" t="s">
        <v>152</v>
      </c>
      <c r="H94" s="121">
        <v>96</v>
      </c>
      <c r="I94" s="121">
        <v>99.85</v>
      </c>
      <c r="J94" s="121">
        <v>0</v>
      </c>
      <c r="K94" s="122" t="s">
        <v>182</v>
      </c>
      <c r="L94" s="123">
        <v>93.28</v>
      </c>
      <c r="M94" s="123">
        <v>96.94</v>
      </c>
      <c r="N94" s="123" t="s">
        <v>58</v>
      </c>
      <c r="O94" s="123" t="s">
        <v>183</v>
      </c>
      <c r="P94" s="123">
        <v>97</v>
      </c>
      <c r="Q94" s="123">
        <v>95.1</v>
      </c>
      <c r="R94" s="123">
        <v>0</v>
      </c>
      <c r="S94" s="124"/>
      <c r="T94" s="124"/>
      <c r="U94" s="124"/>
      <c r="V94" s="124"/>
      <c r="W94" s="124"/>
      <c r="X94" s="124"/>
      <c r="Y94" s="124"/>
      <c r="Z94" s="125"/>
      <c r="AA94" s="126" t="s">
        <v>133</v>
      </c>
      <c r="AB94" s="127"/>
      <c r="AC94" s="127"/>
      <c r="AD94" s="127"/>
      <c r="AE94" s="127" t="s">
        <v>152</v>
      </c>
      <c r="AF94" s="127">
        <v>99</v>
      </c>
      <c r="AG94" s="127">
        <v>100</v>
      </c>
      <c r="AH94" s="127"/>
      <c r="AI94" s="128" t="s">
        <v>152</v>
      </c>
      <c r="AJ94" s="128">
        <v>96.33</v>
      </c>
      <c r="AK94" s="128">
        <v>100</v>
      </c>
      <c r="AL94" s="128"/>
      <c r="AM94" s="128" t="s">
        <v>152</v>
      </c>
      <c r="AN94" s="40">
        <v>100</v>
      </c>
      <c r="AO94" s="40">
        <v>100</v>
      </c>
      <c r="AP94" s="40"/>
      <c r="AQ94" s="62" t="s">
        <v>152</v>
      </c>
      <c r="AR94" s="129">
        <v>97.71</v>
      </c>
      <c r="AS94" s="40">
        <v>99.8</v>
      </c>
      <c r="AT94" s="40"/>
      <c r="AU94" s="40" t="s">
        <v>152</v>
      </c>
      <c r="AV94" s="40">
        <v>97.71</v>
      </c>
      <c r="AW94" s="40">
        <v>99.8</v>
      </c>
      <c r="AX94" s="40"/>
      <c r="AY94" s="40"/>
      <c r="AZ94" s="130"/>
    </row>
    <row r="95" spans="1:52" ht="26.1" customHeight="1">
      <c r="A95" s="35">
        <v>320</v>
      </c>
      <c r="B95" s="49" t="s">
        <v>161</v>
      </c>
      <c r="C95" s="83" t="s">
        <v>162</v>
      </c>
      <c r="D95" s="36">
        <v>92.81</v>
      </c>
      <c r="E95" s="36">
        <v>100</v>
      </c>
      <c r="F95" s="36" t="s">
        <v>22</v>
      </c>
      <c r="G95" s="83" t="s">
        <v>162</v>
      </c>
      <c r="H95" s="36">
        <v>97</v>
      </c>
      <c r="I95" s="36">
        <v>99.42</v>
      </c>
      <c r="J95" s="36">
        <v>0</v>
      </c>
      <c r="K95" s="68"/>
      <c r="O95" s="68"/>
      <c r="S95" s="131" t="s">
        <v>162</v>
      </c>
      <c r="T95" s="38">
        <v>63.87</v>
      </c>
      <c r="U95" s="38">
        <v>100</v>
      </c>
      <c r="V95" s="38" t="s">
        <v>27</v>
      </c>
      <c r="W95" s="38" t="s">
        <v>162</v>
      </c>
      <c r="X95" s="38">
        <v>65</v>
      </c>
      <c r="Y95" s="38">
        <v>100</v>
      </c>
      <c r="Z95" s="38">
        <v>0</v>
      </c>
      <c r="AA95" s="60"/>
      <c r="AB95" s="60"/>
      <c r="AC95" s="60"/>
      <c r="AD95" s="60"/>
      <c r="AE95" s="60"/>
      <c r="AF95" s="60"/>
      <c r="AG95" s="60"/>
      <c r="AH95" s="60"/>
      <c r="AI95" s="62"/>
      <c r="AM95" s="63"/>
      <c r="AQ95" s="62" t="s">
        <v>126</v>
      </c>
      <c r="AR95" s="40">
        <v>98.19</v>
      </c>
      <c r="AS95" s="40">
        <v>100</v>
      </c>
      <c r="AT95" s="40" t="s">
        <v>22</v>
      </c>
      <c r="AU95" s="40" t="s">
        <v>126</v>
      </c>
      <c r="AV95" s="40">
        <v>99</v>
      </c>
      <c r="AW95" s="40">
        <v>99.82</v>
      </c>
    </row>
    <row r="96" spans="1:52" ht="26.1" customHeight="1">
      <c r="A96" s="35">
        <v>321</v>
      </c>
      <c r="B96" s="49" t="s">
        <v>184</v>
      </c>
      <c r="K96" s="68"/>
      <c r="O96" s="68"/>
      <c r="V96" s="64"/>
      <c r="W96" s="64"/>
      <c r="X96" s="64"/>
      <c r="Y96" s="64"/>
      <c r="Z96" s="64"/>
      <c r="AA96" s="60"/>
      <c r="AB96" s="60"/>
      <c r="AC96" s="60"/>
      <c r="AD96" s="60"/>
      <c r="AE96" s="132"/>
      <c r="AF96" s="132"/>
      <c r="AG96" s="132"/>
      <c r="AH96" s="132"/>
      <c r="AI96" s="62"/>
      <c r="AM96" s="63"/>
      <c r="AQ96" s="62" t="s">
        <v>185</v>
      </c>
      <c r="AR96" s="40">
        <v>98.8</v>
      </c>
      <c r="AS96" s="40">
        <v>98.78</v>
      </c>
      <c r="AT96" s="40" t="s">
        <v>24</v>
      </c>
      <c r="AU96" s="40" t="s">
        <v>185</v>
      </c>
      <c r="AV96" s="40">
        <v>97</v>
      </c>
      <c r="AW96" s="40">
        <v>99.64</v>
      </c>
      <c r="AX96" s="40">
        <v>0</v>
      </c>
    </row>
    <row r="97" spans="1:52" ht="26.1" customHeight="1">
      <c r="A97" s="35">
        <v>323</v>
      </c>
      <c r="B97" s="49" t="s">
        <v>186</v>
      </c>
      <c r="K97" s="68"/>
      <c r="O97" s="68"/>
      <c r="S97" s="64" t="s">
        <v>187</v>
      </c>
      <c r="T97" s="38">
        <v>93.91</v>
      </c>
      <c r="U97" s="38">
        <v>98.12</v>
      </c>
      <c r="V97" s="64" t="s">
        <v>24</v>
      </c>
      <c r="W97" s="64" t="s">
        <v>187</v>
      </c>
      <c r="X97" s="64">
        <v>98</v>
      </c>
      <c r="Y97" s="64">
        <v>99.4</v>
      </c>
      <c r="Z97" s="64">
        <v>0</v>
      </c>
      <c r="AA97" s="60" t="s">
        <v>188</v>
      </c>
      <c r="AB97" s="60">
        <v>94.72</v>
      </c>
      <c r="AC97" s="60">
        <v>99.44</v>
      </c>
      <c r="AD97" s="60" t="s">
        <v>58</v>
      </c>
      <c r="AE97" s="60" t="s">
        <v>188</v>
      </c>
      <c r="AF97" s="60">
        <v>97</v>
      </c>
      <c r="AG97" s="60">
        <v>99.73</v>
      </c>
      <c r="AH97" s="60">
        <v>0</v>
      </c>
      <c r="AI97" s="62"/>
      <c r="AM97" s="63"/>
      <c r="AQ97" s="80" t="s">
        <v>187</v>
      </c>
      <c r="AR97" s="40">
        <v>96.27</v>
      </c>
      <c r="AS97" s="40">
        <v>100</v>
      </c>
      <c r="AT97" s="40" t="s">
        <v>22</v>
      </c>
      <c r="AU97" s="40" t="s">
        <v>187</v>
      </c>
      <c r="AV97" s="40">
        <v>96</v>
      </c>
      <c r="AW97" s="40">
        <v>100</v>
      </c>
    </row>
    <row r="98" spans="1:52" s="33" customFormat="1" ht="26.1" customHeight="1">
      <c r="A98" s="133">
        <v>324</v>
      </c>
      <c r="B98" s="134" t="s">
        <v>189</v>
      </c>
      <c r="C98" s="135" t="s">
        <v>190</v>
      </c>
      <c r="D98" s="135">
        <v>99.52</v>
      </c>
      <c r="E98" s="135">
        <v>95.01</v>
      </c>
      <c r="F98" s="135" t="s">
        <v>24</v>
      </c>
      <c r="G98" s="135" t="s">
        <v>191</v>
      </c>
      <c r="H98" s="135">
        <v>99</v>
      </c>
      <c r="I98" s="135">
        <v>99.69</v>
      </c>
      <c r="J98" s="135">
        <v>0</v>
      </c>
      <c r="K98" s="136" t="s">
        <v>141</v>
      </c>
      <c r="L98" s="137">
        <v>98.21</v>
      </c>
      <c r="M98" s="137">
        <v>96.62</v>
      </c>
      <c r="N98" s="137" t="s">
        <v>24</v>
      </c>
      <c r="O98" s="136" t="s">
        <v>190</v>
      </c>
      <c r="P98" s="137">
        <v>97</v>
      </c>
      <c r="Q98" s="137">
        <v>98.97</v>
      </c>
      <c r="R98" s="137">
        <v>0</v>
      </c>
      <c r="S98" s="138" t="s">
        <v>37</v>
      </c>
      <c r="T98" s="138"/>
      <c r="U98" s="138"/>
      <c r="V98" s="139"/>
      <c r="W98" s="139" t="s">
        <v>37</v>
      </c>
      <c r="X98" s="139"/>
      <c r="Y98" s="139"/>
      <c r="Z98" s="139"/>
      <c r="AA98" s="140" t="s">
        <v>142</v>
      </c>
      <c r="AB98" s="140">
        <v>95.77</v>
      </c>
      <c r="AC98" s="140">
        <v>100</v>
      </c>
      <c r="AD98" s="140"/>
      <c r="AE98" s="141" t="s">
        <v>190</v>
      </c>
      <c r="AF98" s="141">
        <v>100</v>
      </c>
      <c r="AG98" s="141">
        <v>100</v>
      </c>
      <c r="AH98" s="141"/>
      <c r="AI98" s="142" t="s">
        <v>142</v>
      </c>
      <c r="AJ98" s="143">
        <v>97.94</v>
      </c>
      <c r="AK98" s="143">
        <v>99.62</v>
      </c>
      <c r="AL98" s="143"/>
      <c r="AM98" s="144" t="s">
        <v>52</v>
      </c>
      <c r="AN98" s="40"/>
      <c r="AO98" s="40"/>
      <c r="AP98" s="40"/>
      <c r="AQ98" s="80" t="s">
        <v>192</v>
      </c>
      <c r="AR98" s="40">
        <v>100</v>
      </c>
      <c r="AS98" s="40">
        <v>98.69</v>
      </c>
      <c r="AT98" s="40"/>
      <c r="AU98" s="40" t="s">
        <v>107</v>
      </c>
      <c r="AV98" s="40">
        <v>98</v>
      </c>
      <c r="AW98" s="40">
        <v>100</v>
      </c>
      <c r="AX98" s="40"/>
      <c r="AY98" s="40"/>
      <c r="AZ98" s="145"/>
    </row>
    <row r="99" spans="1:52" ht="26.1" customHeight="1">
      <c r="A99" s="35">
        <v>327</v>
      </c>
      <c r="B99" s="49" t="s">
        <v>193</v>
      </c>
      <c r="K99" s="68"/>
      <c r="O99" s="68"/>
      <c r="S99" s="146" t="s">
        <v>194</v>
      </c>
      <c r="T99" s="146">
        <v>96.57</v>
      </c>
      <c r="U99" s="146">
        <v>96.83</v>
      </c>
      <c r="V99" s="147" t="s">
        <v>24</v>
      </c>
      <c r="W99" s="146" t="s">
        <v>194</v>
      </c>
      <c r="X99" s="146">
        <v>98</v>
      </c>
      <c r="Y99" s="146">
        <v>97.43</v>
      </c>
      <c r="Z99" s="147">
        <v>0</v>
      </c>
      <c r="AA99" s="96" t="s">
        <v>195</v>
      </c>
      <c r="AB99" s="60">
        <v>93.82</v>
      </c>
      <c r="AC99" s="60">
        <v>95.09</v>
      </c>
      <c r="AD99" s="60" t="s">
        <v>24</v>
      </c>
      <c r="AE99" s="79" t="s">
        <v>196</v>
      </c>
      <c r="AF99" s="60">
        <v>98</v>
      </c>
      <c r="AG99" s="60">
        <v>99.02</v>
      </c>
      <c r="AH99" s="60"/>
      <c r="AI99" s="62"/>
      <c r="AM99" s="63"/>
      <c r="AQ99" s="80" t="s">
        <v>196</v>
      </c>
      <c r="AR99" s="40">
        <v>96.05</v>
      </c>
      <c r="AS99" s="40">
        <v>98.8</v>
      </c>
      <c r="AT99" s="40" t="s">
        <v>24</v>
      </c>
      <c r="AU99" s="40" t="s">
        <v>196</v>
      </c>
      <c r="AV99" s="40">
        <v>98.48</v>
      </c>
      <c r="AW99" s="40">
        <v>97</v>
      </c>
      <c r="AX99" s="40">
        <v>0</v>
      </c>
    </row>
    <row r="100" spans="1:52" ht="26.1" customHeight="1">
      <c r="A100" s="35">
        <v>328</v>
      </c>
      <c r="B100" s="49" t="s">
        <v>197</v>
      </c>
      <c r="K100" s="68"/>
      <c r="O100" s="68"/>
      <c r="S100" s="38" t="s">
        <v>198</v>
      </c>
      <c r="T100" s="38">
        <v>97.24</v>
      </c>
      <c r="U100" s="38">
        <v>99.43</v>
      </c>
      <c r="V100" s="64" t="s">
        <v>24</v>
      </c>
      <c r="W100" s="38" t="s">
        <v>198</v>
      </c>
      <c r="X100" s="64">
        <v>98</v>
      </c>
      <c r="Y100" s="64">
        <v>99.63</v>
      </c>
      <c r="Z100" s="64">
        <v>0</v>
      </c>
      <c r="AA100" s="60" t="s">
        <v>198</v>
      </c>
      <c r="AB100" s="60">
        <v>92.92</v>
      </c>
      <c r="AC100" s="60">
        <v>99.76</v>
      </c>
      <c r="AD100" s="60" t="s">
        <v>24</v>
      </c>
      <c r="AE100" s="60" t="s">
        <v>198</v>
      </c>
      <c r="AF100" s="60">
        <v>96</v>
      </c>
      <c r="AG100" s="60">
        <v>99.31</v>
      </c>
      <c r="AH100" s="60">
        <v>0</v>
      </c>
      <c r="AI100" s="62"/>
      <c r="AM100" s="63"/>
      <c r="AQ100" s="148" t="s">
        <v>80</v>
      </c>
      <c r="AU100" s="63" t="s">
        <v>80</v>
      </c>
    </row>
    <row r="101" spans="1:52" ht="26.1" customHeight="1">
      <c r="A101" s="35">
        <v>329</v>
      </c>
      <c r="B101" s="49" t="s">
        <v>199</v>
      </c>
      <c r="K101" s="68"/>
      <c r="O101" s="68"/>
      <c r="S101" s="64" t="s">
        <v>43</v>
      </c>
      <c r="T101" s="38">
        <v>94.44</v>
      </c>
      <c r="U101" s="38">
        <v>99.16</v>
      </c>
      <c r="V101" s="64" t="s">
        <v>24</v>
      </c>
      <c r="W101" s="64" t="s">
        <v>43</v>
      </c>
      <c r="X101" s="64">
        <v>98</v>
      </c>
      <c r="Y101" s="64">
        <v>98.79</v>
      </c>
      <c r="Z101" s="64">
        <v>0</v>
      </c>
      <c r="AA101" s="79" t="s">
        <v>200</v>
      </c>
      <c r="AB101" s="60"/>
      <c r="AC101" s="60"/>
      <c r="AD101" s="60"/>
      <c r="AE101" s="60" t="s">
        <v>43</v>
      </c>
      <c r="AF101" s="60">
        <v>97</v>
      </c>
      <c r="AG101" s="60">
        <v>99.63</v>
      </c>
      <c r="AH101" s="60">
        <v>0</v>
      </c>
      <c r="AI101" s="62"/>
      <c r="AM101" s="63"/>
      <c r="AQ101" s="80" t="s">
        <v>201</v>
      </c>
      <c r="AU101" s="80" t="s">
        <v>201</v>
      </c>
    </row>
    <row r="102" spans="1:52" ht="26.1" customHeight="1">
      <c r="A102" s="35">
        <v>330</v>
      </c>
      <c r="B102" s="49" t="s">
        <v>202</v>
      </c>
      <c r="K102" s="68"/>
      <c r="O102" s="68"/>
      <c r="S102" s="38" t="s">
        <v>203</v>
      </c>
      <c r="T102" s="38">
        <v>96.2</v>
      </c>
      <c r="U102" s="38">
        <v>99.84</v>
      </c>
      <c r="V102" s="64" t="s">
        <v>24</v>
      </c>
      <c r="W102" s="38" t="s">
        <v>203</v>
      </c>
      <c r="X102" s="64">
        <v>98</v>
      </c>
      <c r="Y102" s="64">
        <v>99.38</v>
      </c>
      <c r="Z102" s="64">
        <v>0</v>
      </c>
      <c r="AA102" s="60"/>
      <c r="AB102" s="60"/>
      <c r="AC102" s="60"/>
      <c r="AD102" s="60"/>
      <c r="AE102" s="60"/>
      <c r="AF102" s="60"/>
      <c r="AG102" s="60"/>
      <c r="AH102" s="60"/>
      <c r="AI102" s="62"/>
      <c r="AM102" s="63"/>
      <c r="AQ102" s="80" t="s">
        <v>203</v>
      </c>
      <c r="AR102" s="40">
        <v>95.42</v>
      </c>
      <c r="AS102" s="40">
        <v>99.65</v>
      </c>
      <c r="AT102" s="40" t="s">
        <v>24</v>
      </c>
      <c r="AU102" s="80" t="s">
        <v>203</v>
      </c>
      <c r="AV102" s="40">
        <v>99</v>
      </c>
      <c r="AW102" s="40">
        <v>98.98</v>
      </c>
      <c r="AX102" s="40">
        <v>0</v>
      </c>
    </row>
    <row r="103" spans="1:52" ht="26.1" customHeight="1">
      <c r="A103" s="35">
        <v>331</v>
      </c>
      <c r="B103" s="49" t="s">
        <v>86</v>
      </c>
      <c r="E103" s="149"/>
      <c r="S103" s="38" t="s">
        <v>87</v>
      </c>
      <c r="T103" s="38">
        <v>94.17</v>
      </c>
      <c r="U103" s="38">
        <v>99.42</v>
      </c>
      <c r="W103" s="38" t="s">
        <v>87</v>
      </c>
      <c r="X103" s="38">
        <v>95</v>
      </c>
      <c r="Y103" s="38">
        <v>99.62</v>
      </c>
      <c r="Z103" s="64">
        <v>0</v>
      </c>
      <c r="AA103" s="60" t="s">
        <v>87</v>
      </c>
      <c r="AB103" s="39">
        <v>99.02</v>
      </c>
      <c r="AC103" s="39">
        <v>99.61</v>
      </c>
      <c r="AE103" s="60" t="s">
        <v>87</v>
      </c>
      <c r="AF103" s="39">
        <v>98</v>
      </c>
      <c r="AG103" s="39">
        <v>100</v>
      </c>
      <c r="AI103" s="40" t="s">
        <v>87</v>
      </c>
      <c r="AJ103" s="40">
        <v>100</v>
      </c>
      <c r="AK103" s="40">
        <v>99.14</v>
      </c>
      <c r="AM103" s="58" t="s">
        <v>87</v>
      </c>
      <c r="AN103" s="40">
        <v>100</v>
      </c>
      <c r="AO103" s="40">
        <v>99.83</v>
      </c>
      <c r="AQ103" s="58" t="s">
        <v>88</v>
      </c>
      <c r="AR103" s="40">
        <v>100</v>
      </c>
      <c r="AS103" s="40">
        <v>97.61</v>
      </c>
      <c r="AU103" s="40" t="s">
        <v>87</v>
      </c>
      <c r="AV103" s="40">
        <v>100</v>
      </c>
      <c r="AW103" s="40">
        <v>99.66</v>
      </c>
    </row>
    <row r="104" spans="1:52" ht="26.1" customHeight="1">
      <c r="A104" s="35">
        <v>332</v>
      </c>
      <c r="B104" s="49" t="s">
        <v>25</v>
      </c>
      <c r="K104" s="52" t="s">
        <v>26</v>
      </c>
      <c r="L104" s="53">
        <v>68.92</v>
      </c>
      <c r="M104" s="53">
        <v>86.28</v>
      </c>
      <c r="N104" s="53" t="s">
        <v>27</v>
      </c>
      <c r="O104" s="54" t="s">
        <v>28</v>
      </c>
      <c r="P104" s="37">
        <v>96</v>
      </c>
      <c r="Q104" s="37">
        <v>99.16</v>
      </c>
      <c r="R104" s="37">
        <v>0</v>
      </c>
      <c r="S104" s="66" t="s">
        <v>204</v>
      </c>
      <c r="T104" s="38">
        <v>94.74</v>
      </c>
      <c r="U104" s="38">
        <v>99.43</v>
      </c>
      <c r="V104" s="38" t="s">
        <v>24</v>
      </c>
      <c r="W104" s="38" t="s">
        <v>29</v>
      </c>
      <c r="X104" s="38">
        <v>99</v>
      </c>
      <c r="Y104" s="38">
        <v>99.27</v>
      </c>
      <c r="Z104" s="64">
        <v>0</v>
      </c>
      <c r="AA104" s="61" t="s">
        <v>28</v>
      </c>
      <c r="AB104" s="39">
        <v>98.84</v>
      </c>
      <c r="AC104" s="39">
        <v>99.42</v>
      </c>
      <c r="AD104" s="39" t="s">
        <v>24</v>
      </c>
      <c r="AE104" s="61" t="s">
        <v>28</v>
      </c>
      <c r="AF104" s="39">
        <v>100</v>
      </c>
      <c r="AG104" s="39">
        <v>99.42</v>
      </c>
      <c r="AH104" s="39">
        <v>0</v>
      </c>
      <c r="AQ104" s="62" t="s">
        <v>29</v>
      </c>
      <c r="AR104" s="40">
        <v>97.89</v>
      </c>
      <c r="AS104" s="40">
        <v>100</v>
      </c>
      <c r="AT104" s="40" t="s">
        <v>22</v>
      </c>
      <c r="AU104" s="58" t="s">
        <v>28</v>
      </c>
    </row>
    <row r="105" spans="1:52" ht="26.1" customHeight="1">
      <c r="A105" s="35">
        <v>333</v>
      </c>
      <c r="B105" s="49" t="s">
        <v>34</v>
      </c>
      <c r="C105" s="27"/>
      <c r="D105" s="27"/>
      <c r="E105" s="27"/>
      <c r="F105" s="27"/>
      <c r="G105" s="27"/>
      <c r="K105" s="52" t="s">
        <v>26</v>
      </c>
      <c r="L105" s="53">
        <v>68.61</v>
      </c>
      <c r="M105" s="53">
        <v>86.28</v>
      </c>
      <c r="N105" s="53" t="s">
        <v>27</v>
      </c>
      <c r="O105" s="54" t="s">
        <v>28</v>
      </c>
      <c r="P105" s="37">
        <v>97</v>
      </c>
      <c r="Q105" s="37">
        <v>98.99</v>
      </c>
      <c r="R105" s="37">
        <v>0</v>
      </c>
      <c r="S105" s="38" t="s">
        <v>29</v>
      </c>
      <c r="T105" s="38">
        <v>93.43</v>
      </c>
      <c r="U105" s="38">
        <v>97.86</v>
      </c>
      <c r="V105" s="38" t="s">
        <v>24</v>
      </c>
      <c r="W105" s="38" t="s">
        <v>29</v>
      </c>
      <c r="X105" s="38">
        <v>98</v>
      </c>
      <c r="Y105" s="38">
        <v>97.06</v>
      </c>
      <c r="Z105" s="38">
        <v>0</v>
      </c>
      <c r="AA105" s="39" t="s">
        <v>29</v>
      </c>
      <c r="AB105" s="39">
        <v>100</v>
      </c>
      <c r="AC105" s="39">
        <v>99</v>
      </c>
      <c r="AD105" s="39" t="s">
        <v>22</v>
      </c>
      <c r="AE105" s="150" t="s">
        <v>29</v>
      </c>
      <c r="AF105" s="150">
        <v>100</v>
      </c>
      <c r="AG105" s="150">
        <v>100</v>
      </c>
      <c r="AH105" s="39">
        <v>0</v>
      </c>
      <c r="AQ105" s="62" t="s">
        <v>29</v>
      </c>
      <c r="AR105" s="40">
        <v>96.01</v>
      </c>
      <c r="AS105" s="40">
        <v>99.82</v>
      </c>
      <c r="AT105" s="40" t="s">
        <v>24</v>
      </c>
      <c r="AU105" s="58" t="s">
        <v>204</v>
      </c>
      <c r="AV105" s="40">
        <v>99</v>
      </c>
      <c r="AW105" s="40">
        <v>99.47</v>
      </c>
      <c r="AX105" s="40">
        <v>0</v>
      </c>
    </row>
    <row r="106" spans="1:52" s="34" customFormat="1" ht="26.1" customHeight="1">
      <c r="A106" s="151">
        <v>334</v>
      </c>
      <c r="B106" s="152" t="s">
        <v>44</v>
      </c>
      <c r="K106" s="153" t="s">
        <v>45</v>
      </c>
      <c r="L106" s="154">
        <v>68</v>
      </c>
      <c r="M106" s="154">
        <v>97</v>
      </c>
      <c r="N106" s="154" t="s">
        <v>58</v>
      </c>
      <c r="O106" s="34" t="s">
        <v>59</v>
      </c>
      <c r="P106" s="34">
        <v>96</v>
      </c>
      <c r="Q106" s="34">
        <v>97.61</v>
      </c>
      <c r="R106" s="34">
        <v>0</v>
      </c>
      <c r="S106" s="34" t="s">
        <v>45</v>
      </c>
      <c r="T106" s="34">
        <v>95.5</v>
      </c>
      <c r="U106" s="34">
        <v>99.61</v>
      </c>
      <c r="V106" s="34" t="s">
        <v>24</v>
      </c>
      <c r="W106" s="34" t="s">
        <v>45</v>
      </c>
      <c r="X106" s="34">
        <v>96</v>
      </c>
      <c r="Y106" s="34">
        <v>99.61</v>
      </c>
      <c r="Z106" s="34">
        <v>0</v>
      </c>
      <c r="AA106" s="34" t="s">
        <v>37</v>
      </c>
      <c r="AE106" s="34" t="s">
        <v>48</v>
      </c>
      <c r="AF106" s="34">
        <v>28</v>
      </c>
      <c r="AG106" s="34">
        <v>99.28</v>
      </c>
      <c r="AH106" s="167" t="s">
        <v>78</v>
      </c>
      <c r="AI106" s="34" t="s">
        <v>48</v>
      </c>
      <c r="AJ106" s="34">
        <v>97.45</v>
      </c>
      <c r="AK106" s="34">
        <v>100</v>
      </c>
      <c r="AL106" s="34" t="s">
        <v>22</v>
      </c>
      <c r="AM106" s="155" t="s">
        <v>52</v>
      </c>
      <c r="AQ106" s="155" t="s">
        <v>31</v>
      </c>
      <c r="AU106" s="34" t="s">
        <v>45</v>
      </c>
      <c r="AV106" s="34">
        <v>95</v>
      </c>
      <c r="AW106" s="34">
        <v>78.888999999999996</v>
      </c>
      <c r="AX106" s="167" t="s">
        <v>205</v>
      </c>
      <c r="AY106" s="40"/>
      <c r="AZ106" s="156"/>
    </row>
    <row r="107" spans="1:52" ht="26.1" customHeight="1">
      <c r="A107" s="35">
        <v>335</v>
      </c>
      <c r="B107" s="49" t="s">
        <v>49</v>
      </c>
      <c r="C107" s="27"/>
      <c r="D107" s="27"/>
      <c r="E107" s="27"/>
      <c r="F107" s="27"/>
      <c r="G107" s="27"/>
      <c r="S107" s="38" t="s">
        <v>50</v>
      </c>
      <c r="T107" s="38">
        <v>96.2</v>
      </c>
      <c r="U107" s="38">
        <v>98.31</v>
      </c>
      <c r="V107" s="38" t="s">
        <v>24</v>
      </c>
      <c r="W107" s="38" t="s">
        <v>67</v>
      </c>
      <c r="AA107" s="39" t="s">
        <v>50</v>
      </c>
      <c r="AB107" s="39">
        <v>96.6</v>
      </c>
      <c r="AC107" s="39">
        <v>99.41</v>
      </c>
      <c r="AD107" s="39" t="s">
        <v>24</v>
      </c>
      <c r="AE107" s="39" t="s">
        <v>50</v>
      </c>
      <c r="AF107" s="39">
        <v>98</v>
      </c>
      <c r="AG107" s="39">
        <v>99.42</v>
      </c>
      <c r="AH107" s="39">
        <v>0</v>
      </c>
      <c r="AQ107" s="62" t="s">
        <v>206</v>
      </c>
      <c r="AR107" s="40">
        <v>98.09</v>
      </c>
      <c r="AS107" s="40">
        <v>99.65</v>
      </c>
      <c r="AT107" s="40" t="s">
        <v>24</v>
      </c>
      <c r="AU107" s="58" t="s">
        <v>207</v>
      </c>
    </row>
    <row r="108" spans="1:52" ht="26.1" customHeight="1">
      <c r="A108" s="35">
        <v>336</v>
      </c>
      <c r="B108" s="49" t="s">
        <v>208</v>
      </c>
      <c r="C108" s="27"/>
      <c r="D108" s="27"/>
      <c r="E108" s="27"/>
      <c r="F108" s="27"/>
      <c r="G108" s="27"/>
      <c r="S108" s="69" t="s">
        <v>31</v>
      </c>
      <c r="W108" s="38" t="s">
        <v>209</v>
      </c>
      <c r="X108" s="38">
        <v>94</v>
      </c>
      <c r="Y108" s="38">
        <v>99.79</v>
      </c>
      <c r="Z108" s="38">
        <v>0</v>
      </c>
      <c r="AA108" s="70" t="s">
        <v>31</v>
      </c>
      <c r="AE108" s="39" t="s">
        <v>209</v>
      </c>
      <c r="AF108" s="39">
        <v>97</v>
      </c>
      <c r="AG108" s="39">
        <v>99.09</v>
      </c>
      <c r="AH108" s="39">
        <v>0</v>
      </c>
      <c r="AQ108" s="40" t="s">
        <v>210</v>
      </c>
      <c r="AR108" s="40">
        <v>98.54</v>
      </c>
      <c r="AS108" s="40">
        <v>100</v>
      </c>
      <c r="AT108" s="40" t="s">
        <v>22</v>
      </c>
      <c r="AU108" s="40" t="s">
        <v>210</v>
      </c>
      <c r="AV108" s="40">
        <v>100</v>
      </c>
      <c r="AW108" s="40">
        <v>99.64</v>
      </c>
      <c r="AX108" s="40">
        <v>0</v>
      </c>
    </row>
    <row r="109" spans="1:52" ht="26.1" customHeight="1">
      <c r="A109" s="35">
        <v>337</v>
      </c>
      <c r="B109" s="157" t="s">
        <v>211</v>
      </c>
      <c r="C109" s="158" t="s">
        <v>190</v>
      </c>
      <c r="D109" s="27">
        <v>95.3</v>
      </c>
      <c r="E109" s="27">
        <v>99.23</v>
      </c>
      <c r="F109" s="27" t="s">
        <v>24</v>
      </c>
      <c r="G109" s="159" t="s">
        <v>212</v>
      </c>
      <c r="AQ109" s="58" t="s">
        <v>212</v>
      </c>
      <c r="AU109" s="58" t="s">
        <v>212</v>
      </c>
    </row>
    <row r="110" spans="1:52" ht="26.1" customHeight="1">
      <c r="A110" s="35">
        <v>338</v>
      </c>
      <c r="B110" s="49" t="s">
        <v>34</v>
      </c>
      <c r="C110" s="27"/>
      <c r="D110" s="27"/>
      <c r="E110" s="27"/>
      <c r="F110" s="27"/>
      <c r="G110" s="27"/>
      <c r="S110" s="38" t="s">
        <v>29</v>
      </c>
      <c r="T110" s="38">
        <v>95.61</v>
      </c>
      <c r="U110" s="38">
        <v>99.62</v>
      </c>
      <c r="V110" s="38" t="s">
        <v>24</v>
      </c>
      <c r="W110" s="38" t="s">
        <v>29</v>
      </c>
      <c r="X110" s="38">
        <v>97</v>
      </c>
      <c r="Y110" s="38">
        <v>99.81</v>
      </c>
      <c r="Z110" s="38">
        <v>0</v>
      </c>
      <c r="AA110" s="39" t="s">
        <v>29</v>
      </c>
      <c r="AB110" s="39">
        <v>94.82</v>
      </c>
      <c r="AC110" s="39">
        <v>100</v>
      </c>
      <c r="AD110" s="39" t="s">
        <v>22</v>
      </c>
      <c r="AE110" s="61" t="s">
        <v>28</v>
      </c>
      <c r="AQ110" s="58" t="s">
        <v>28</v>
      </c>
      <c r="AU110" s="58" t="s">
        <v>28</v>
      </c>
    </row>
    <row r="111" spans="1:52" ht="26.1" customHeight="1">
      <c r="A111" s="35">
        <v>339</v>
      </c>
      <c r="AQ111" s="58" t="s">
        <v>213</v>
      </c>
      <c r="AU111" s="63" t="s">
        <v>214</v>
      </c>
    </row>
    <row r="112" spans="1:52" ht="26.1" customHeight="1">
      <c r="A112" s="35">
        <v>340</v>
      </c>
      <c r="B112" s="49" t="s">
        <v>215</v>
      </c>
      <c r="AQ112" s="62" t="s">
        <v>216</v>
      </c>
      <c r="AR112" s="40">
        <v>92.63</v>
      </c>
      <c r="AS112" s="40">
        <v>100</v>
      </c>
      <c r="AT112" s="40" t="s">
        <v>22</v>
      </c>
      <c r="AU112" s="40" t="s">
        <v>217</v>
      </c>
      <c r="AV112" s="40">
        <v>98</v>
      </c>
      <c r="AW112" s="40">
        <v>99.11</v>
      </c>
      <c r="AX112" s="40">
        <v>0</v>
      </c>
    </row>
    <row r="113" spans="1:50" ht="26.1" customHeight="1">
      <c r="A113" s="35">
        <v>341</v>
      </c>
      <c r="AQ113" s="40" t="s">
        <v>218</v>
      </c>
      <c r="AR113" s="40">
        <v>96.33</v>
      </c>
      <c r="AS113" s="40">
        <v>99.09</v>
      </c>
      <c r="AT113" s="40" t="s">
        <v>24</v>
      </c>
      <c r="AU113" s="40" t="s">
        <v>218</v>
      </c>
      <c r="AV113" s="40">
        <v>100</v>
      </c>
      <c r="AW113" s="40">
        <v>98.43</v>
      </c>
      <c r="AX113" s="40">
        <v>0</v>
      </c>
    </row>
    <row r="114" spans="1:50" ht="26.1" customHeight="1">
      <c r="A114" s="35">
        <v>342</v>
      </c>
      <c r="B114" s="160" t="s">
        <v>219</v>
      </c>
      <c r="AQ114" s="40" t="s">
        <v>220</v>
      </c>
      <c r="AR114" s="40">
        <v>96.42</v>
      </c>
      <c r="AS114" s="40">
        <v>99.32</v>
      </c>
      <c r="AT114" s="40" t="s">
        <v>24</v>
      </c>
      <c r="AU114" s="40" t="s">
        <v>220</v>
      </c>
      <c r="AV114" s="40">
        <v>99</v>
      </c>
      <c r="AW114" s="40">
        <v>99.02</v>
      </c>
      <c r="AX114" s="40">
        <v>0</v>
      </c>
    </row>
    <row r="115" spans="1:50" ht="26.1" customHeight="1">
      <c r="A115" s="35">
        <v>343</v>
      </c>
      <c r="B115" s="49" t="s">
        <v>53</v>
      </c>
      <c r="S115" s="64" t="s">
        <v>55</v>
      </c>
      <c r="T115" s="38">
        <v>94.1</v>
      </c>
      <c r="U115" s="38">
        <v>99.8</v>
      </c>
      <c r="V115" s="38" t="s">
        <v>24</v>
      </c>
      <c r="W115" s="161" t="s">
        <v>55</v>
      </c>
      <c r="X115" s="38">
        <v>99</v>
      </c>
      <c r="Y115" s="38">
        <v>99.44</v>
      </c>
      <c r="Z115" s="38">
        <v>0</v>
      </c>
      <c r="AA115" s="60" t="s">
        <v>55</v>
      </c>
      <c r="AB115" s="39">
        <v>95.03</v>
      </c>
      <c r="AC115" s="39">
        <v>99.8</v>
      </c>
      <c r="AD115" s="39" t="s">
        <v>22</v>
      </c>
      <c r="AE115" s="60" t="s">
        <v>55</v>
      </c>
      <c r="AF115" s="39">
        <v>96</v>
      </c>
      <c r="AG115" s="39">
        <v>99.6</v>
      </c>
      <c r="AH115" s="39">
        <v>0</v>
      </c>
      <c r="AQ115" s="62" t="s">
        <v>50</v>
      </c>
      <c r="AR115" s="40">
        <v>99.33</v>
      </c>
      <c r="AS115" s="40">
        <v>98.65</v>
      </c>
      <c r="AT115" s="40" t="s">
        <v>24</v>
      </c>
      <c r="AU115" s="58" t="s">
        <v>221</v>
      </c>
      <c r="AV115" s="40">
        <v>98</v>
      </c>
      <c r="AW115" s="40">
        <v>99.66</v>
      </c>
      <c r="AX115" s="40" t="s">
        <v>22</v>
      </c>
    </row>
    <row r="116" spans="1:50" ht="26.1" customHeight="1">
      <c r="A116" s="35">
        <v>344</v>
      </c>
      <c r="B116" s="49" t="s">
        <v>222</v>
      </c>
      <c r="AQ116" s="63" t="s">
        <v>80</v>
      </c>
      <c r="AU116" s="63" t="s">
        <v>80</v>
      </c>
    </row>
    <row r="117" spans="1:50" ht="26.1" customHeight="1">
      <c r="A117" s="35">
        <v>345</v>
      </c>
      <c r="B117" s="49" t="s">
        <v>53</v>
      </c>
      <c r="S117" s="64" t="s">
        <v>55</v>
      </c>
      <c r="T117" s="38">
        <v>99</v>
      </c>
      <c r="U117" s="38">
        <v>99.45</v>
      </c>
      <c r="V117" s="38" t="s">
        <v>22</v>
      </c>
      <c r="W117" s="161" t="s">
        <v>55</v>
      </c>
      <c r="X117" s="38">
        <v>96.15</v>
      </c>
      <c r="Y117" s="38">
        <v>99.81</v>
      </c>
      <c r="Z117" s="38">
        <v>0</v>
      </c>
      <c r="AA117" s="60" t="s">
        <v>55</v>
      </c>
      <c r="AB117" s="39">
        <v>95.24</v>
      </c>
      <c r="AC117" s="39">
        <v>99.8</v>
      </c>
      <c r="AD117" s="39" t="s">
        <v>22</v>
      </c>
      <c r="AE117" s="60" t="s">
        <v>55</v>
      </c>
      <c r="AF117" s="39">
        <v>99</v>
      </c>
      <c r="AG117" s="39">
        <v>99.85</v>
      </c>
      <c r="AH117" s="39">
        <v>0</v>
      </c>
      <c r="AQ117" s="40" t="s">
        <v>55</v>
      </c>
      <c r="AR117" s="40">
        <v>94.46</v>
      </c>
      <c r="AS117" s="40">
        <v>100</v>
      </c>
      <c r="AT117" s="40" t="s">
        <v>22</v>
      </c>
      <c r="AU117" s="40" t="s">
        <v>80</v>
      </c>
    </row>
    <row r="118" spans="1:50" ht="26.1" customHeight="1">
      <c r="A118" s="35">
        <v>347</v>
      </c>
      <c r="B118" s="49" t="s">
        <v>223</v>
      </c>
      <c r="AQ118" s="40" t="s">
        <v>224</v>
      </c>
      <c r="AR118" s="40">
        <v>94.07</v>
      </c>
      <c r="AS118" s="40">
        <v>100</v>
      </c>
      <c r="AT118" s="40" t="s">
        <v>22</v>
      </c>
      <c r="AU118" s="40" t="s">
        <v>224</v>
      </c>
      <c r="AV118" s="40">
        <v>97</v>
      </c>
      <c r="AW118" s="40">
        <v>99.82</v>
      </c>
      <c r="AX118" s="40">
        <v>0</v>
      </c>
    </row>
  </sheetData>
  <autoFilter ref="A2:A118"/>
  <sortState ref="A2:AY57">
    <sortCondition ref="A2"/>
  </sortState>
  <phoneticPr fontId="34" type="noConversion"/>
  <dataValidations count="1">
    <dataValidation type="list" allowBlank="1" showInputMessage="1" showErrorMessage="1" sqref="AX115 F1:F1048576 N1:N36 N38:N89 N91:N1048576 V1:V115 V117:V1048576 AD1:AD93 AD95:AD115 AD117:AD1048576 AL1:AL83 AL86:AL1048576 AT1:AT42 AT44:AT47 AT49:AT1048576">
      <formula1>"*,**,***,****,*****"</formula1>
    </dataValidation>
  </dataValidations>
  <hyperlinks>
    <hyperlink ref="W39" r:id="rId1" tooltip="https://www.ncbi.nlm.nih.gov/Taxonomy/Browser/wwwtax.cgi?id=1341132"/>
    <hyperlink ref="AE52" r:id="rId2" tooltip="https://www.ncbi.nlm.nih.gov/Taxonomy/Browser/wwwtax.cgi?id=41281"/>
    <hyperlink ref="S95" r:id="rId3" tooltip="http://www.ncbi.nlm.nih.gov/nucleotide/2432124044"/>
    <hyperlink ref="W115" r:id="rId4" tooltip="https://www.ncbi.nlm.nih.gov/Taxonomy/Browser/wwwtax.cgi?id=5068"/>
    <hyperlink ref="W117" r:id="rId5" tooltip="https://www.ncbi.nlm.nih.gov/Taxonomy/Browser/wwwtax.cgi?id=5068"/>
  </hyperlink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"/>
  <sheetViews>
    <sheetView workbookViewId="0">
      <selection activeCell="K6" sqref="K6"/>
    </sheetView>
  </sheetViews>
  <sheetFormatPr defaultColWidth="9" defaultRowHeight="13.5"/>
  <sheetData>
    <row r="1" spans="1:9">
      <c r="A1" t="s">
        <v>225</v>
      </c>
      <c r="B1" t="s">
        <v>226</v>
      </c>
      <c r="C1" t="s">
        <v>227</v>
      </c>
      <c r="D1" t="s">
        <v>228</v>
      </c>
      <c r="E1" t="s">
        <v>229</v>
      </c>
      <c r="F1" t="s">
        <v>230</v>
      </c>
      <c r="G1" t="s">
        <v>231</v>
      </c>
      <c r="H1" t="s">
        <v>232</v>
      </c>
      <c r="I1" t="s">
        <v>233</v>
      </c>
    </row>
  </sheetData>
  <phoneticPr fontId="3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tabSelected="1" zoomScale="85" zoomScaleNormal="85" workbookViewId="0">
      <selection activeCell="D74" sqref="D74"/>
    </sheetView>
  </sheetViews>
  <sheetFormatPr defaultColWidth="9" defaultRowHeight="15"/>
  <cols>
    <col min="1" max="1" width="11.125" style="2" customWidth="1"/>
    <col min="2" max="2" width="10.75" style="2" customWidth="1"/>
    <col min="3" max="3" width="12.75" style="2" customWidth="1"/>
    <col min="4" max="4" width="15.125" style="2" customWidth="1"/>
    <col min="5" max="5" width="24.375" style="1" customWidth="1"/>
    <col min="6" max="6" width="11.375" style="1" customWidth="1"/>
    <col min="7" max="7" width="25.875" style="1" customWidth="1"/>
    <col min="8" max="8" width="31.625" style="1" customWidth="1"/>
    <col min="9" max="9" width="16" style="3" customWidth="1"/>
    <col min="10" max="10" width="21.5" style="173" customWidth="1"/>
    <col min="11" max="11" width="31" style="1" customWidth="1"/>
    <col min="12" max="16384" width="9" style="1"/>
  </cols>
  <sheetData>
    <row r="1" spans="1:11" ht="23.25">
      <c r="A1" s="179" t="s">
        <v>234</v>
      </c>
      <c r="B1" s="179"/>
      <c r="C1" s="179"/>
      <c r="D1" s="179"/>
      <c r="E1" s="179"/>
      <c r="F1" s="179"/>
      <c r="G1" s="179"/>
      <c r="H1" s="179"/>
      <c r="I1" s="5"/>
      <c r="J1" s="169"/>
      <c r="K1" s="5"/>
    </row>
    <row r="2" spans="1:11" ht="15.75" thickBot="1">
      <c r="A2" s="4"/>
      <c r="B2" s="4"/>
      <c r="C2" s="4"/>
      <c r="D2" s="4"/>
      <c r="E2" s="6"/>
      <c r="F2" s="6"/>
      <c r="G2" s="6"/>
      <c r="H2" s="6"/>
      <c r="I2" s="7"/>
      <c r="J2" s="170"/>
      <c r="K2" s="6"/>
    </row>
    <row r="3" spans="1:11" ht="45" customHeight="1" thickTop="1" thickBot="1">
      <c r="A3" s="8" t="s">
        <v>235</v>
      </c>
      <c r="B3" s="8" t="s">
        <v>236</v>
      </c>
      <c r="C3" s="8" t="s">
        <v>237</v>
      </c>
      <c r="D3" s="8" t="s">
        <v>238</v>
      </c>
      <c r="E3" s="8" t="s">
        <v>239</v>
      </c>
      <c r="F3" s="8" t="s">
        <v>240</v>
      </c>
      <c r="G3" s="8" t="s">
        <v>241</v>
      </c>
      <c r="H3" s="8" t="s">
        <v>242</v>
      </c>
      <c r="I3" s="9" t="s">
        <v>243</v>
      </c>
      <c r="J3" s="8" t="s">
        <v>244</v>
      </c>
      <c r="K3" s="8" t="s">
        <v>245</v>
      </c>
    </row>
    <row r="4" spans="1:11" ht="45" customHeight="1" thickTop="1" thickBot="1">
      <c r="A4" s="176" t="s">
        <v>246</v>
      </c>
      <c r="B4" s="176" t="s">
        <v>246</v>
      </c>
      <c r="C4" s="176" t="s">
        <v>246</v>
      </c>
      <c r="D4" s="175" t="s">
        <v>247</v>
      </c>
      <c r="E4" s="12" t="s">
        <v>248</v>
      </c>
      <c r="F4" s="12" t="s">
        <v>249</v>
      </c>
      <c r="G4" s="13" t="s">
        <v>250</v>
      </c>
      <c r="H4" s="14" t="s">
        <v>251</v>
      </c>
      <c r="I4" s="13" t="s">
        <v>250</v>
      </c>
      <c r="J4" s="168" t="s">
        <v>451</v>
      </c>
      <c r="K4" s="12" t="s">
        <v>252</v>
      </c>
    </row>
    <row r="5" spans="1:11" ht="45" customHeight="1" thickTop="1" thickBot="1">
      <c r="A5" s="176"/>
      <c r="B5" s="176"/>
      <c r="C5" s="176"/>
      <c r="D5" s="176"/>
      <c r="E5" s="12" t="s">
        <v>248</v>
      </c>
      <c r="F5" s="12" t="s">
        <v>253</v>
      </c>
      <c r="G5" s="13" t="s">
        <v>250</v>
      </c>
      <c r="H5" s="14" t="s">
        <v>251</v>
      </c>
      <c r="I5" s="13" t="s">
        <v>250</v>
      </c>
      <c r="J5" s="168" t="s">
        <v>254</v>
      </c>
      <c r="K5" s="12"/>
    </row>
    <row r="6" spans="1:11" ht="45" customHeight="1" thickTop="1" thickBot="1">
      <c r="A6" s="176"/>
      <c r="B6" s="176"/>
      <c r="C6" s="176"/>
      <c r="D6" s="176"/>
      <c r="E6" s="12" t="s">
        <v>255</v>
      </c>
      <c r="F6" s="12" t="s">
        <v>256</v>
      </c>
      <c r="G6" s="13" t="s">
        <v>250</v>
      </c>
      <c r="H6" s="14" t="s">
        <v>251</v>
      </c>
      <c r="I6" s="13" t="s">
        <v>250</v>
      </c>
      <c r="J6" s="168" t="s">
        <v>257</v>
      </c>
      <c r="K6" s="12"/>
    </row>
    <row r="7" spans="1:11" ht="45" customHeight="1" thickTop="1" thickBot="1">
      <c r="A7" s="176"/>
      <c r="B7" s="176"/>
      <c r="C7" s="176"/>
      <c r="D7" s="176"/>
      <c r="E7" s="12" t="s">
        <v>255</v>
      </c>
      <c r="F7" s="12" t="s">
        <v>258</v>
      </c>
      <c r="G7" s="13" t="s">
        <v>250</v>
      </c>
      <c r="H7" s="14" t="s">
        <v>251</v>
      </c>
      <c r="I7" s="13" t="s">
        <v>250</v>
      </c>
      <c r="J7" s="168" t="s">
        <v>259</v>
      </c>
      <c r="K7" s="12"/>
    </row>
    <row r="8" spans="1:11" ht="45" customHeight="1" thickTop="1" thickBot="1">
      <c r="A8" s="176"/>
      <c r="B8" s="176"/>
      <c r="C8" s="176"/>
      <c r="D8" s="176"/>
      <c r="E8" s="12" t="s">
        <v>255</v>
      </c>
      <c r="F8" s="12" t="s">
        <v>260</v>
      </c>
      <c r="G8" s="13" t="s">
        <v>250</v>
      </c>
      <c r="H8" s="14" t="s">
        <v>251</v>
      </c>
      <c r="I8" s="13" t="s">
        <v>250</v>
      </c>
      <c r="J8" s="168" t="s">
        <v>261</v>
      </c>
      <c r="K8" s="12"/>
    </row>
    <row r="9" spans="1:11" ht="45" customHeight="1" thickTop="1" thickBot="1">
      <c r="A9" s="176"/>
      <c r="B9" s="176"/>
      <c r="C9" s="176"/>
      <c r="D9" s="176"/>
      <c r="E9" s="12" t="s">
        <v>255</v>
      </c>
      <c r="F9" s="12" t="s">
        <v>262</v>
      </c>
      <c r="G9" s="13" t="s">
        <v>250</v>
      </c>
      <c r="H9" s="14" t="s">
        <v>251</v>
      </c>
      <c r="I9" s="13" t="s">
        <v>250</v>
      </c>
      <c r="J9" s="168" t="s">
        <v>263</v>
      </c>
      <c r="K9" s="12"/>
    </row>
    <row r="10" spans="1:11" ht="45" customHeight="1" thickTop="1" thickBot="1">
      <c r="A10" s="176"/>
      <c r="B10" s="176"/>
      <c r="C10" s="176"/>
      <c r="D10" s="176"/>
      <c r="E10" s="12" t="s">
        <v>248</v>
      </c>
      <c r="F10" s="12" t="s">
        <v>264</v>
      </c>
      <c r="G10" s="13" t="s">
        <v>250</v>
      </c>
      <c r="H10" s="14" t="s">
        <v>251</v>
      </c>
      <c r="I10" s="13" t="s">
        <v>250</v>
      </c>
      <c r="J10" s="168" t="s">
        <v>265</v>
      </c>
      <c r="K10" s="12"/>
    </row>
    <row r="11" spans="1:11" ht="45" customHeight="1" thickTop="1" thickBot="1">
      <c r="A11" s="176"/>
      <c r="B11" s="176"/>
      <c r="C11" s="176"/>
      <c r="D11" s="176"/>
      <c r="E11" s="12" t="s">
        <v>248</v>
      </c>
      <c r="F11" s="12" t="s">
        <v>266</v>
      </c>
      <c r="G11" s="13" t="s">
        <v>250</v>
      </c>
      <c r="H11" s="14" t="s">
        <v>251</v>
      </c>
      <c r="I11" s="13" t="s">
        <v>250</v>
      </c>
      <c r="J11" s="168" t="s">
        <v>267</v>
      </c>
      <c r="K11" s="12"/>
    </row>
    <row r="12" spans="1:11" ht="45" customHeight="1" thickTop="1" thickBot="1">
      <c r="A12" s="176"/>
      <c r="B12" s="176"/>
      <c r="C12" s="176"/>
      <c r="D12" s="176"/>
      <c r="E12" s="12" t="s">
        <v>248</v>
      </c>
      <c r="F12" s="12" t="s">
        <v>268</v>
      </c>
      <c r="G12" s="13" t="s">
        <v>250</v>
      </c>
      <c r="H12" s="14" t="s">
        <v>251</v>
      </c>
      <c r="I12" s="13" t="s">
        <v>250</v>
      </c>
      <c r="J12" s="168" t="s">
        <v>269</v>
      </c>
      <c r="K12" s="12"/>
    </row>
    <row r="13" spans="1:11" ht="45" customHeight="1" thickTop="1" thickBot="1">
      <c r="A13" s="176"/>
      <c r="B13" s="176"/>
      <c r="C13" s="176"/>
      <c r="D13" s="176"/>
      <c r="E13" s="12" t="s">
        <v>255</v>
      </c>
      <c r="F13" s="12" t="s">
        <v>270</v>
      </c>
      <c r="G13" s="13" t="s">
        <v>250</v>
      </c>
      <c r="H13" s="14" t="s">
        <v>251</v>
      </c>
      <c r="I13" s="13" t="s">
        <v>250</v>
      </c>
      <c r="J13" s="168" t="s">
        <v>271</v>
      </c>
      <c r="K13" s="12"/>
    </row>
    <row r="14" spans="1:11" ht="45" customHeight="1" thickTop="1" thickBot="1">
      <c r="A14" s="176"/>
      <c r="B14" s="176"/>
      <c r="C14" s="176"/>
      <c r="D14" s="176"/>
      <c r="E14" s="12" t="s">
        <v>255</v>
      </c>
      <c r="F14" s="12" t="s">
        <v>272</v>
      </c>
      <c r="G14" s="13" t="s">
        <v>250</v>
      </c>
      <c r="H14" s="14" t="s">
        <v>251</v>
      </c>
      <c r="I14" s="13" t="s">
        <v>250</v>
      </c>
      <c r="J14" s="168" t="s">
        <v>273</v>
      </c>
      <c r="K14" s="12"/>
    </row>
    <row r="15" spans="1:11" ht="45" customHeight="1" thickTop="1" thickBot="1">
      <c r="A15" s="176"/>
      <c r="B15" s="176"/>
      <c r="C15" s="176"/>
      <c r="D15" s="176"/>
      <c r="E15" s="12" t="s">
        <v>248</v>
      </c>
      <c r="F15" s="12" t="s">
        <v>274</v>
      </c>
      <c r="G15" s="13" t="s">
        <v>250</v>
      </c>
      <c r="H15" s="14" t="s">
        <v>251</v>
      </c>
      <c r="I15" s="13" t="s">
        <v>250</v>
      </c>
      <c r="J15" s="168" t="s">
        <v>275</v>
      </c>
      <c r="K15" s="12"/>
    </row>
    <row r="16" spans="1:11" ht="45" customHeight="1" thickTop="1" thickBot="1">
      <c r="A16" s="176"/>
      <c r="B16" s="176"/>
      <c r="C16" s="176"/>
      <c r="D16" s="176"/>
      <c r="E16" s="12" t="s">
        <v>248</v>
      </c>
      <c r="F16" s="12" t="s">
        <v>276</v>
      </c>
      <c r="G16" s="13" t="s">
        <v>250</v>
      </c>
      <c r="H16" s="14" t="s">
        <v>251</v>
      </c>
      <c r="I16" s="13" t="s">
        <v>250</v>
      </c>
      <c r="J16" s="168" t="s">
        <v>277</v>
      </c>
      <c r="K16" s="12"/>
    </row>
    <row r="17" spans="1:11" ht="45" customHeight="1" thickTop="1" thickBot="1">
      <c r="A17" s="176"/>
      <c r="B17" s="176"/>
      <c r="C17" s="176"/>
      <c r="D17" s="176"/>
      <c r="E17" s="12" t="s">
        <v>255</v>
      </c>
      <c r="F17" s="12" t="s">
        <v>278</v>
      </c>
      <c r="G17" s="13" t="s">
        <v>250</v>
      </c>
      <c r="H17" s="14" t="s">
        <v>251</v>
      </c>
      <c r="I17" s="13" t="s">
        <v>250</v>
      </c>
      <c r="J17" s="168" t="s">
        <v>279</v>
      </c>
      <c r="K17" s="12"/>
    </row>
    <row r="18" spans="1:11" ht="45" customHeight="1" thickTop="1" thickBot="1">
      <c r="A18" s="176"/>
      <c r="B18" s="176"/>
      <c r="C18" s="176"/>
      <c r="D18" s="176"/>
      <c r="E18" s="12" t="s">
        <v>255</v>
      </c>
      <c r="F18" s="12" t="s">
        <v>280</v>
      </c>
      <c r="G18" s="13" t="s">
        <v>250</v>
      </c>
      <c r="H18" s="14" t="s">
        <v>251</v>
      </c>
      <c r="I18" s="13" t="s">
        <v>250</v>
      </c>
      <c r="J18" s="168" t="s">
        <v>281</v>
      </c>
      <c r="K18" s="12"/>
    </row>
    <row r="19" spans="1:11" ht="45" customHeight="1" thickTop="1" thickBot="1">
      <c r="A19" s="176"/>
      <c r="B19" s="176"/>
      <c r="C19" s="10" t="s">
        <v>282</v>
      </c>
      <c r="D19" s="11" t="s">
        <v>283</v>
      </c>
      <c r="E19" s="12" t="s">
        <v>248</v>
      </c>
      <c r="F19" s="12" t="s">
        <v>284</v>
      </c>
      <c r="G19" s="13" t="s">
        <v>250</v>
      </c>
      <c r="H19" s="14" t="s">
        <v>285</v>
      </c>
      <c r="I19" s="13" t="s">
        <v>286</v>
      </c>
      <c r="J19" s="168" t="s">
        <v>287</v>
      </c>
      <c r="K19" s="14" t="s">
        <v>288</v>
      </c>
    </row>
    <row r="20" spans="1:11" ht="45" customHeight="1" thickTop="1" thickBot="1">
      <c r="A20" s="15" t="s">
        <v>289</v>
      </c>
      <c r="B20" s="15" t="s">
        <v>289</v>
      </c>
      <c r="C20" s="15" t="s">
        <v>290</v>
      </c>
      <c r="D20" s="16" t="s">
        <v>291</v>
      </c>
      <c r="E20" s="17" t="s">
        <v>255</v>
      </c>
      <c r="F20" s="17" t="s">
        <v>292</v>
      </c>
      <c r="G20" s="17" t="s">
        <v>293</v>
      </c>
      <c r="H20" s="18" t="s">
        <v>294</v>
      </c>
      <c r="I20" s="19" t="s">
        <v>295</v>
      </c>
      <c r="J20" s="171" t="s">
        <v>296</v>
      </c>
      <c r="K20" s="17" t="s">
        <v>297</v>
      </c>
    </row>
    <row r="21" spans="1:11" ht="45" customHeight="1" thickBot="1">
      <c r="A21" s="174" t="s">
        <v>298</v>
      </c>
      <c r="B21" s="174" t="s">
        <v>298</v>
      </c>
      <c r="C21" s="174" t="s">
        <v>299</v>
      </c>
      <c r="D21" s="177" t="s">
        <v>300</v>
      </c>
      <c r="E21" s="22" t="s">
        <v>301</v>
      </c>
      <c r="F21" s="22" t="s">
        <v>302</v>
      </c>
      <c r="G21" s="23" t="s">
        <v>303</v>
      </c>
      <c r="H21" s="24" t="s">
        <v>304</v>
      </c>
      <c r="I21" s="23" t="s">
        <v>305</v>
      </c>
      <c r="J21" s="172" t="s">
        <v>306</v>
      </c>
      <c r="K21" s="17" t="s">
        <v>297</v>
      </c>
    </row>
    <row r="22" spans="1:11" ht="45" customHeight="1" thickBot="1">
      <c r="A22" s="174"/>
      <c r="B22" s="174"/>
      <c r="C22" s="174"/>
      <c r="D22" s="174"/>
      <c r="E22" s="22" t="s">
        <v>248</v>
      </c>
      <c r="F22" s="22" t="s">
        <v>307</v>
      </c>
      <c r="G22" s="23" t="s">
        <v>303</v>
      </c>
      <c r="H22" s="24" t="s">
        <v>304</v>
      </c>
      <c r="I22" s="23" t="s">
        <v>305</v>
      </c>
      <c r="J22" s="172" t="s">
        <v>308</v>
      </c>
      <c r="K22" s="17" t="s">
        <v>297</v>
      </c>
    </row>
    <row r="23" spans="1:11" ht="45" customHeight="1" thickBot="1">
      <c r="A23" s="174"/>
      <c r="B23" s="174"/>
      <c r="C23" s="174"/>
      <c r="D23" s="174"/>
      <c r="E23" s="22" t="s">
        <v>248</v>
      </c>
      <c r="F23" s="22" t="s">
        <v>309</v>
      </c>
      <c r="G23" s="23" t="s">
        <v>303</v>
      </c>
      <c r="H23" s="24" t="s">
        <v>304</v>
      </c>
      <c r="I23" s="23" t="s">
        <v>305</v>
      </c>
      <c r="J23" s="172" t="s">
        <v>310</v>
      </c>
      <c r="K23" s="17" t="s">
        <v>297</v>
      </c>
    </row>
    <row r="24" spans="1:11" ht="45" customHeight="1" thickBot="1">
      <c r="A24" s="174"/>
      <c r="B24" s="174"/>
      <c r="C24" s="174" t="s">
        <v>298</v>
      </c>
      <c r="D24" s="177" t="s">
        <v>311</v>
      </c>
      <c r="E24" s="22" t="s">
        <v>255</v>
      </c>
      <c r="F24" s="22" t="s">
        <v>312</v>
      </c>
      <c r="G24" s="23" t="s">
        <v>313</v>
      </c>
      <c r="H24" s="24" t="s">
        <v>314</v>
      </c>
      <c r="I24" s="23" t="s">
        <v>315</v>
      </c>
      <c r="J24" s="172" t="s">
        <v>316</v>
      </c>
      <c r="K24" s="22"/>
    </row>
    <row r="25" spans="1:11" ht="45" customHeight="1" thickBot="1">
      <c r="A25" s="174"/>
      <c r="B25" s="174"/>
      <c r="C25" s="174"/>
      <c r="D25" s="174"/>
      <c r="E25" s="22" t="s">
        <v>255</v>
      </c>
      <c r="F25" s="22" t="s">
        <v>317</v>
      </c>
      <c r="G25" s="23" t="s">
        <v>313</v>
      </c>
      <c r="H25" s="24" t="s">
        <v>318</v>
      </c>
      <c r="I25" s="23" t="s">
        <v>315</v>
      </c>
      <c r="J25" s="172" t="s">
        <v>319</v>
      </c>
      <c r="K25" s="22"/>
    </row>
    <row r="26" spans="1:11" ht="45" customHeight="1" thickBot="1">
      <c r="A26" s="174"/>
      <c r="B26" s="174"/>
      <c r="C26" s="174"/>
      <c r="D26" s="174"/>
      <c r="E26" s="22" t="s">
        <v>320</v>
      </c>
      <c r="F26" s="22" t="s">
        <v>321</v>
      </c>
      <c r="G26" s="23" t="s">
        <v>313</v>
      </c>
      <c r="H26" s="24" t="s">
        <v>322</v>
      </c>
      <c r="I26" s="23" t="s">
        <v>315</v>
      </c>
      <c r="J26" s="172" t="s">
        <v>323</v>
      </c>
      <c r="K26" s="22"/>
    </row>
    <row r="27" spans="1:11" ht="45" customHeight="1" thickBot="1">
      <c r="A27" s="174"/>
      <c r="B27" s="174"/>
      <c r="C27" s="174"/>
      <c r="D27" s="174"/>
      <c r="E27" s="22" t="s">
        <v>248</v>
      </c>
      <c r="F27" s="22" t="s">
        <v>324</v>
      </c>
      <c r="G27" s="23" t="s">
        <v>313</v>
      </c>
      <c r="H27" s="24" t="s">
        <v>314</v>
      </c>
      <c r="I27" s="23" t="s">
        <v>315</v>
      </c>
      <c r="J27" s="172" t="s">
        <v>325</v>
      </c>
      <c r="K27" s="22"/>
    </row>
    <row r="28" spans="1:11" ht="48.95" customHeight="1" thickBot="1">
      <c r="A28" s="174"/>
      <c r="B28" s="20" t="s">
        <v>326</v>
      </c>
      <c r="C28" s="20" t="s">
        <v>327</v>
      </c>
      <c r="D28" s="21" t="s">
        <v>328</v>
      </c>
      <c r="E28" s="22" t="s">
        <v>255</v>
      </c>
      <c r="F28" s="22" t="s">
        <v>329</v>
      </c>
      <c r="G28" s="22" t="s">
        <v>293</v>
      </c>
      <c r="H28" s="24" t="s">
        <v>330</v>
      </c>
      <c r="I28" s="23" t="s">
        <v>331</v>
      </c>
      <c r="J28" s="172" t="s">
        <v>332</v>
      </c>
      <c r="K28" s="17" t="s">
        <v>297</v>
      </c>
    </row>
    <row r="29" spans="1:11" ht="45" customHeight="1" thickBot="1">
      <c r="A29" s="174" t="s">
        <v>333</v>
      </c>
      <c r="B29" s="174" t="s">
        <v>334</v>
      </c>
      <c r="C29" s="174" t="s">
        <v>334</v>
      </c>
      <c r="D29" s="177" t="s">
        <v>335</v>
      </c>
      <c r="E29" s="22" t="s">
        <v>255</v>
      </c>
      <c r="F29" s="22" t="s">
        <v>336</v>
      </c>
      <c r="G29" s="23" t="s">
        <v>337</v>
      </c>
      <c r="H29" s="24" t="s">
        <v>338</v>
      </c>
      <c r="I29" s="23" t="s">
        <v>339</v>
      </c>
      <c r="J29" s="172" t="s">
        <v>340</v>
      </c>
      <c r="K29" s="25"/>
    </row>
    <row r="30" spans="1:11" ht="45" customHeight="1" thickBot="1">
      <c r="A30" s="174"/>
      <c r="B30" s="174"/>
      <c r="C30" s="174"/>
      <c r="D30" s="174"/>
      <c r="E30" s="22" t="s">
        <v>248</v>
      </c>
      <c r="F30" s="22" t="s">
        <v>341</v>
      </c>
      <c r="G30" s="23" t="s">
        <v>337</v>
      </c>
      <c r="H30" s="24" t="s">
        <v>338</v>
      </c>
      <c r="I30" s="23" t="s">
        <v>339</v>
      </c>
      <c r="J30" s="172" t="s">
        <v>342</v>
      </c>
      <c r="K30" s="25"/>
    </row>
    <row r="31" spans="1:11" ht="45" customHeight="1" thickBot="1">
      <c r="A31" s="174"/>
      <c r="B31" s="174"/>
      <c r="C31" s="174"/>
      <c r="D31" s="174"/>
      <c r="E31" s="22" t="s">
        <v>255</v>
      </c>
      <c r="F31" s="22" t="s">
        <v>343</v>
      </c>
      <c r="G31" s="23" t="s">
        <v>337</v>
      </c>
      <c r="H31" s="24" t="s">
        <v>338</v>
      </c>
      <c r="I31" s="23" t="s">
        <v>339</v>
      </c>
      <c r="J31" s="172" t="s">
        <v>344</v>
      </c>
      <c r="K31" s="25"/>
    </row>
    <row r="32" spans="1:11" ht="45" customHeight="1" thickBot="1">
      <c r="A32" s="174"/>
      <c r="B32" s="174"/>
      <c r="C32" s="174"/>
      <c r="D32" s="174"/>
      <c r="E32" s="22" t="s">
        <v>255</v>
      </c>
      <c r="F32" s="22" t="s">
        <v>345</v>
      </c>
      <c r="G32" s="23" t="s">
        <v>337</v>
      </c>
      <c r="H32" s="24" t="s">
        <v>338</v>
      </c>
      <c r="I32" s="23" t="s">
        <v>339</v>
      </c>
      <c r="J32" s="172" t="s">
        <v>346</v>
      </c>
      <c r="K32" s="25"/>
    </row>
    <row r="33" spans="1:11" ht="45" customHeight="1" thickBot="1">
      <c r="A33" s="174"/>
      <c r="B33" s="174"/>
      <c r="C33" s="174"/>
      <c r="D33" s="174"/>
      <c r="E33" s="22" t="s">
        <v>255</v>
      </c>
      <c r="F33" s="22" t="s">
        <v>347</v>
      </c>
      <c r="G33" s="23" t="s">
        <v>337</v>
      </c>
      <c r="H33" s="24" t="s">
        <v>338</v>
      </c>
      <c r="I33" s="23" t="s">
        <v>339</v>
      </c>
      <c r="J33" s="172" t="s">
        <v>348</v>
      </c>
      <c r="K33" s="25"/>
    </row>
    <row r="34" spans="1:11" ht="45" customHeight="1" thickBot="1">
      <c r="A34" s="174"/>
      <c r="B34" s="174"/>
      <c r="C34" s="174"/>
      <c r="D34" s="174"/>
      <c r="E34" s="22" t="s">
        <v>255</v>
      </c>
      <c r="F34" s="22" t="s">
        <v>349</v>
      </c>
      <c r="G34" s="23" t="s">
        <v>337</v>
      </c>
      <c r="H34" s="24" t="s">
        <v>338</v>
      </c>
      <c r="I34" s="23" t="s">
        <v>339</v>
      </c>
      <c r="J34" s="172" t="s">
        <v>350</v>
      </c>
      <c r="K34" s="25"/>
    </row>
    <row r="35" spans="1:11" ht="45" customHeight="1" thickBot="1">
      <c r="A35" s="174"/>
      <c r="B35" s="174"/>
      <c r="C35" s="174"/>
      <c r="D35" s="174"/>
      <c r="E35" s="22" t="s">
        <v>255</v>
      </c>
      <c r="F35" s="22" t="s">
        <v>351</v>
      </c>
      <c r="G35" s="23" t="s">
        <v>337</v>
      </c>
      <c r="H35" s="24" t="s">
        <v>338</v>
      </c>
      <c r="I35" s="23" t="s">
        <v>339</v>
      </c>
      <c r="J35" s="172" t="s">
        <v>352</v>
      </c>
      <c r="K35" s="25"/>
    </row>
    <row r="36" spans="1:11" ht="45" customHeight="1" thickBot="1">
      <c r="A36" s="174"/>
      <c r="B36" s="174"/>
      <c r="C36" s="174"/>
      <c r="D36" s="174"/>
      <c r="E36" s="22" t="s">
        <v>248</v>
      </c>
      <c r="F36" s="22" t="s">
        <v>353</v>
      </c>
      <c r="G36" s="23" t="s">
        <v>337</v>
      </c>
      <c r="H36" s="24" t="s">
        <v>338</v>
      </c>
      <c r="I36" s="23" t="s">
        <v>339</v>
      </c>
      <c r="J36" s="172" t="s">
        <v>354</v>
      </c>
      <c r="K36" s="25"/>
    </row>
    <row r="37" spans="1:11" ht="45" customHeight="1" thickBot="1">
      <c r="A37" s="174"/>
      <c r="B37" s="174"/>
      <c r="C37" s="174"/>
      <c r="D37" s="174"/>
      <c r="E37" s="22" t="s">
        <v>355</v>
      </c>
      <c r="F37" s="22" t="s">
        <v>356</v>
      </c>
      <c r="G37" s="23" t="s">
        <v>337</v>
      </c>
      <c r="H37" s="24" t="s">
        <v>338</v>
      </c>
      <c r="I37" s="23" t="s">
        <v>339</v>
      </c>
      <c r="J37" s="172" t="s">
        <v>357</v>
      </c>
      <c r="K37" s="25"/>
    </row>
    <row r="38" spans="1:11" ht="45" customHeight="1" thickBot="1">
      <c r="A38" s="174"/>
      <c r="B38" s="174"/>
      <c r="C38" s="174"/>
      <c r="D38" s="174"/>
      <c r="E38" s="22" t="s">
        <v>248</v>
      </c>
      <c r="F38" s="22" t="s">
        <v>358</v>
      </c>
      <c r="G38" s="23" t="s">
        <v>337</v>
      </c>
      <c r="H38" s="24" t="s">
        <v>338</v>
      </c>
      <c r="I38" s="23" t="s">
        <v>339</v>
      </c>
      <c r="J38" s="172" t="s">
        <v>359</v>
      </c>
      <c r="K38" s="25"/>
    </row>
    <row r="39" spans="1:11" ht="45" customHeight="1" thickBot="1">
      <c r="A39" s="174"/>
      <c r="B39" s="174"/>
      <c r="C39" s="174"/>
      <c r="D39" s="174"/>
      <c r="E39" s="22" t="s">
        <v>255</v>
      </c>
      <c r="F39" s="22" t="s">
        <v>360</v>
      </c>
      <c r="G39" s="23" t="s">
        <v>337</v>
      </c>
      <c r="H39" s="24" t="s">
        <v>338</v>
      </c>
      <c r="I39" s="23" t="s">
        <v>339</v>
      </c>
      <c r="J39" s="172" t="s">
        <v>361</v>
      </c>
      <c r="K39" s="25"/>
    </row>
    <row r="40" spans="1:11" ht="45" customHeight="1" thickBot="1">
      <c r="A40" s="174"/>
      <c r="B40" s="174"/>
      <c r="C40" s="174"/>
      <c r="D40" s="174"/>
      <c r="E40" s="22" t="s">
        <v>255</v>
      </c>
      <c r="F40" s="22" t="s">
        <v>362</v>
      </c>
      <c r="G40" s="23" t="s">
        <v>337</v>
      </c>
      <c r="H40" s="24" t="s">
        <v>338</v>
      </c>
      <c r="I40" s="23" t="s">
        <v>339</v>
      </c>
      <c r="J40" s="172" t="s">
        <v>363</v>
      </c>
      <c r="K40" s="25"/>
    </row>
    <row r="41" spans="1:11" ht="45" customHeight="1" thickBot="1">
      <c r="A41" s="174"/>
      <c r="B41" s="174"/>
      <c r="C41" s="174"/>
      <c r="D41" s="21" t="s">
        <v>364</v>
      </c>
      <c r="E41" s="22" t="s">
        <v>255</v>
      </c>
      <c r="F41" s="22" t="s">
        <v>365</v>
      </c>
      <c r="G41" s="23" t="s">
        <v>337</v>
      </c>
      <c r="H41" s="24" t="s">
        <v>366</v>
      </c>
      <c r="I41" s="23" t="s">
        <v>367</v>
      </c>
      <c r="J41" s="172" t="s">
        <v>368</v>
      </c>
      <c r="K41" s="17" t="s">
        <v>297</v>
      </c>
    </row>
    <row r="42" spans="1:11" ht="45" customHeight="1" thickBot="1">
      <c r="A42" s="174"/>
      <c r="B42" s="174"/>
      <c r="C42" s="20" t="s">
        <v>369</v>
      </c>
      <c r="D42" s="21" t="s">
        <v>370</v>
      </c>
      <c r="E42" s="22" t="s">
        <v>248</v>
      </c>
      <c r="F42" s="22" t="s">
        <v>371</v>
      </c>
      <c r="G42" s="22" t="s">
        <v>293</v>
      </c>
      <c r="H42" s="24" t="s">
        <v>372</v>
      </c>
      <c r="I42" s="23" t="s">
        <v>373</v>
      </c>
      <c r="J42" s="172" t="s">
        <v>374</v>
      </c>
      <c r="K42" s="17" t="s">
        <v>297</v>
      </c>
    </row>
    <row r="43" spans="1:11" ht="45" customHeight="1" thickBot="1">
      <c r="A43" s="174"/>
      <c r="B43" s="174" t="s">
        <v>375</v>
      </c>
      <c r="C43" s="174" t="s">
        <v>375</v>
      </c>
      <c r="D43" s="177" t="s">
        <v>376</v>
      </c>
      <c r="E43" s="22" t="s">
        <v>248</v>
      </c>
      <c r="F43" s="22" t="s">
        <v>377</v>
      </c>
      <c r="G43" s="23" t="s">
        <v>378</v>
      </c>
      <c r="H43" s="24" t="s">
        <v>379</v>
      </c>
      <c r="I43" s="23" t="s">
        <v>378</v>
      </c>
      <c r="J43" s="172" t="s">
        <v>380</v>
      </c>
      <c r="K43" s="25"/>
    </row>
    <row r="44" spans="1:11" ht="45" customHeight="1" thickBot="1">
      <c r="A44" s="174"/>
      <c r="B44" s="174"/>
      <c r="C44" s="174"/>
      <c r="D44" s="178"/>
      <c r="E44" s="22" t="s">
        <v>255</v>
      </c>
      <c r="F44" s="22" t="s">
        <v>381</v>
      </c>
      <c r="G44" s="23" t="s">
        <v>378</v>
      </c>
      <c r="H44" s="24" t="s">
        <v>382</v>
      </c>
      <c r="I44" s="23" t="s">
        <v>378</v>
      </c>
      <c r="J44" s="172" t="s">
        <v>383</v>
      </c>
      <c r="K44" s="25"/>
    </row>
    <row r="45" spans="1:11" ht="45" customHeight="1" thickBot="1">
      <c r="A45" s="174"/>
      <c r="B45" s="174"/>
      <c r="C45" s="174"/>
      <c r="D45" s="178"/>
      <c r="E45" s="22" t="s">
        <v>255</v>
      </c>
      <c r="F45" s="22" t="s">
        <v>384</v>
      </c>
      <c r="G45" s="23" t="s">
        <v>378</v>
      </c>
      <c r="H45" s="24" t="s">
        <v>385</v>
      </c>
      <c r="I45" s="23" t="s">
        <v>378</v>
      </c>
      <c r="J45" s="172" t="s">
        <v>386</v>
      </c>
      <c r="K45" s="25"/>
    </row>
    <row r="46" spans="1:11" ht="45" customHeight="1" thickBot="1">
      <c r="A46" s="174"/>
      <c r="B46" s="174"/>
      <c r="C46" s="174"/>
      <c r="D46" s="178"/>
      <c r="E46" s="22" t="s">
        <v>255</v>
      </c>
      <c r="F46" s="22" t="s">
        <v>387</v>
      </c>
      <c r="G46" s="23" t="s">
        <v>378</v>
      </c>
      <c r="H46" s="24" t="s">
        <v>388</v>
      </c>
      <c r="I46" s="23" t="s">
        <v>378</v>
      </c>
      <c r="J46" s="172" t="s">
        <v>389</v>
      </c>
      <c r="K46" s="25"/>
    </row>
    <row r="47" spans="1:11" ht="45" customHeight="1" thickBot="1">
      <c r="A47" s="174"/>
      <c r="B47" s="174"/>
      <c r="C47" s="174"/>
      <c r="D47" s="178"/>
      <c r="E47" s="22" t="s">
        <v>248</v>
      </c>
      <c r="F47" s="22" t="s">
        <v>390</v>
      </c>
      <c r="G47" s="23" t="s">
        <v>378</v>
      </c>
      <c r="H47" s="24" t="s">
        <v>391</v>
      </c>
      <c r="I47" s="23" t="s">
        <v>378</v>
      </c>
      <c r="J47" s="172" t="s">
        <v>392</v>
      </c>
      <c r="K47" s="25"/>
    </row>
    <row r="48" spans="1:11" ht="45" customHeight="1" thickBot="1">
      <c r="A48" s="174"/>
      <c r="B48" s="174"/>
      <c r="C48" s="174"/>
      <c r="D48" s="178"/>
      <c r="E48" s="22" t="s">
        <v>255</v>
      </c>
      <c r="F48" s="22" t="s">
        <v>393</v>
      </c>
      <c r="G48" s="23" t="s">
        <v>378</v>
      </c>
      <c r="H48" s="24" t="s">
        <v>394</v>
      </c>
      <c r="I48" s="23" t="s">
        <v>378</v>
      </c>
      <c r="J48" s="172" t="s">
        <v>395</v>
      </c>
      <c r="K48" s="25"/>
    </row>
    <row r="49" spans="1:11" ht="45" customHeight="1" thickBot="1">
      <c r="A49" s="174"/>
      <c r="B49" s="174"/>
      <c r="C49" s="174"/>
      <c r="D49" s="178"/>
      <c r="E49" s="22" t="s">
        <v>255</v>
      </c>
      <c r="F49" s="22" t="s">
        <v>396</v>
      </c>
      <c r="G49" s="23" t="s">
        <v>378</v>
      </c>
      <c r="H49" s="24" t="s">
        <v>379</v>
      </c>
      <c r="I49" s="23" t="s">
        <v>378</v>
      </c>
      <c r="J49" s="172" t="s">
        <v>397</v>
      </c>
      <c r="K49" s="25"/>
    </row>
    <row r="50" spans="1:11" ht="45" customHeight="1" thickBot="1">
      <c r="A50" s="174"/>
      <c r="B50" s="174"/>
      <c r="C50" s="174"/>
      <c r="D50" s="178"/>
      <c r="E50" s="22" t="s">
        <v>255</v>
      </c>
      <c r="F50" s="22" t="s">
        <v>398</v>
      </c>
      <c r="G50" s="23" t="s">
        <v>378</v>
      </c>
      <c r="H50" s="24" t="s">
        <v>394</v>
      </c>
      <c r="I50" s="23" t="s">
        <v>378</v>
      </c>
      <c r="J50" s="172" t="s">
        <v>399</v>
      </c>
      <c r="K50" s="25"/>
    </row>
    <row r="51" spans="1:11" ht="45" customHeight="1" thickBot="1">
      <c r="A51" s="174"/>
      <c r="B51" s="174"/>
      <c r="C51" s="174"/>
      <c r="D51" s="178"/>
      <c r="E51" s="22" t="s">
        <v>248</v>
      </c>
      <c r="F51" s="22" t="s">
        <v>400</v>
      </c>
      <c r="G51" s="23" t="s">
        <v>378</v>
      </c>
      <c r="H51" s="24" t="s">
        <v>379</v>
      </c>
      <c r="I51" s="23" t="s">
        <v>378</v>
      </c>
      <c r="J51" s="172" t="s">
        <v>401</v>
      </c>
      <c r="K51" s="25"/>
    </row>
    <row r="52" spans="1:11" ht="45" customHeight="1" thickBot="1">
      <c r="A52" s="174"/>
      <c r="B52" s="174"/>
      <c r="C52" s="174"/>
      <c r="D52" s="178"/>
      <c r="E52" s="22" t="s">
        <v>320</v>
      </c>
      <c r="F52" s="22" t="s">
        <v>402</v>
      </c>
      <c r="G52" s="23" t="s">
        <v>378</v>
      </c>
      <c r="H52" s="24" t="s">
        <v>379</v>
      </c>
      <c r="I52" s="23" t="s">
        <v>378</v>
      </c>
      <c r="J52" s="172" t="s">
        <v>403</v>
      </c>
      <c r="K52" s="25"/>
    </row>
    <row r="53" spans="1:11" ht="45" customHeight="1" thickBot="1">
      <c r="A53" s="174"/>
      <c r="B53" s="174"/>
      <c r="C53" s="174"/>
      <c r="D53" s="178"/>
      <c r="E53" s="22" t="s">
        <v>404</v>
      </c>
      <c r="F53" s="22" t="s">
        <v>405</v>
      </c>
      <c r="G53" s="23" t="s">
        <v>378</v>
      </c>
      <c r="H53" s="24" t="s">
        <v>406</v>
      </c>
      <c r="I53" s="23" t="s">
        <v>378</v>
      </c>
      <c r="J53" s="172" t="s">
        <v>407</v>
      </c>
      <c r="K53" s="25"/>
    </row>
    <row r="54" spans="1:11" ht="45" customHeight="1" thickBot="1">
      <c r="A54" s="174"/>
      <c r="B54" s="174"/>
      <c r="C54" s="174"/>
      <c r="D54" s="178"/>
      <c r="E54" s="22" t="s">
        <v>255</v>
      </c>
      <c r="F54" s="22" t="s">
        <v>408</v>
      </c>
      <c r="G54" s="23" t="s">
        <v>378</v>
      </c>
      <c r="H54" s="24" t="s">
        <v>379</v>
      </c>
      <c r="I54" s="23" t="s">
        <v>378</v>
      </c>
      <c r="J54" s="172" t="s">
        <v>409</v>
      </c>
      <c r="K54" s="25"/>
    </row>
    <row r="55" spans="1:11" ht="45" customHeight="1" thickBot="1">
      <c r="A55" s="174"/>
      <c r="B55" s="174"/>
      <c r="C55" s="174"/>
      <c r="D55" s="178"/>
      <c r="E55" s="22" t="s">
        <v>255</v>
      </c>
      <c r="F55" s="22" t="s">
        <v>410</v>
      </c>
      <c r="G55" s="23" t="s">
        <v>378</v>
      </c>
      <c r="H55" s="24" t="s">
        <v>411</v>
      </c>
      <c r="I55" s="23" t="s">
        <v>378</v>
      </c>
      <c r="J55" s="172" t="s">
        <v>412</v>
      </c>
      <c r="K55" s="25"/>
    </row>
    <row r="56" spans="1:11" ht="45" customHeight="1" thickBot="1">
      <c r="A56" s="174"/>
      <c r="B56" s="174" t="s">
        <v>333</v>
      </c>
      <c r="C56" s="174" t="s">
        <v>333</v>
      </c>
      <c r="D56" s="177" t="s">
        <v>413</v>
      </c>
      <c r="E56" s="22" t="s">
        <v>255</v>
      </c>
      <c r="F56" s="22" t="s">
        <v>414</v>
      </c>
      <c r="G56" s="22" t="s">
        <v>293</v>
      </c>
      <c r="H56" s="24" t="s">
        <v>415</v>
      </c>
      <c r="I56" s="23" t="s">
        <v>416</v>
      </c>
      <c r="J56" s="172" t="s">
        <v>417</v>
      </c>
      <c r="K56" s="17" t="s">
        <v>297</v>
      </c>
    </row>
    <row r="57" spans="1:11" ht="45" customHeight="1" thickBot="1">
      <c r="A57" s="174"/>
      <c r="B57" s="174"/>
      <c r="C57" s="174"/>
      <c r="D57" s="174"/>
      <c r="E57" s="22" t="s">
        <v>255</v>
      </c>
      <c r="F57" s="22" t="s">
        <v>418</v>
      </c>
      <c r="G57" s="22" t="s">
        <v>293</v>
      </c>
      <c r="H57" s="24" t="s">
        <v>415</v>
      </c>
      <c r="I57" s="23" t="s">
        <v>416</v>
      </c>
      <c r="J57" s="172" t="s">
        <v>419</v>
      </c>
      <c r="K57" s="17" t="s">
        <v>297</v>
      </c>
    </row>
    <row r="58" spans="1:11" ht="45" customHeight="1" thickBot="1">
      <c r="A58" s="174"/>
      <c r="B58" s="174" t="s">
        <v>420</v>
      </c>
      <c r="C58" s="174" t="s">
        <v>420</v>
      </c>
      <c r="D58" s="177" t="s">
        <v>421</v>
      </c>
      <c r="E58" s="22" t="s">
        <v>255</v>
      </c>
      <c r="F58" s="22" t="s">
        <v>422</v>
      </c>
      <c r="G58" s="23" t="s">
        <v>423</v>
      </c>
      <c r="H58" s="24" t="s">
        <v>424</v>
      </c>
      <c r="I58" s="23" t="s">
        <v>423</v>
      </c>
      <c r="J58" s="172" t="s">
        <v>425</v>
      </c>
      <c r="K58" s="25"/>
    </row>
    <row r="59" spans="1:11" ht="45" customHeight="1" thickBot="1">
      <c r="A59" s="174"/>
      <c r="B59" s="174"/>
      <c r="C59" s="174"/>
      <c r="D59" s="174"/>
      <c r="E59" s="22" t="s">
        <v>255</v>
      </c>
      <c r="F59" s="22" t="s">
        <v>426</v>
      </c>
      <c r="G59" s="23" t="s">
        <v>423</v>
      </c>
      <c r="H59" s="24" t="s">
        <v>424</v>
      </c>
      <c r="I59" s="23" t="s">
        <v>423</v>
      </c>
      <c r="J59" s="172" t="s">
        <v>427</v>
      </c>
      <c r="K59" s="25"/>
    </row>
    <row r="60" spans="1:11" ht="45" customHeight="1" thickBot="1">
      <c r="A60" s="174"/>
      <c r="B60" s="174"/>
      <c r="C60" s="174"/>
      <c r="D60" s="174"/>
      <c r="E60" s="22" t="s">
        <v>255</v>
      </c>
      <c r="F60" s="22" t="s">
        <v>428</v>
      </c>
      <c r="G60" s="23" t="s">
        <v>423</v>
      </c>
      <c r="H60" s="24" t="s">
        <v>429</v>
      </c>
      <c r="I60" s="23" t="s">
        <v>423</v>
      </c>
      <c r="J60" s="172" t="s">
        <v>430</v>
      </c>
      <c r="K60" s="25"/>
    </row>
    <row r="61" spans="1:11" ht="45" customHeight="1" thickBot="1">
      <c r="A61" s="174"/>
      <c r="B61" s="174"/>
      <c r="C61" s="174"/>
      <c r="D61" s="174"/>
      <c r="E61" s="22" t="s">
        <v>255</v>
      </c>
      <c r="F61" s="22" t="s">
        <v>431</v>
      </c>
      <c r="G61" s="23" t="s">
        <v>423</v>
      </c>
      <c r="H61" s="24" t="s">
        <v>432</v>
      </c>
      <c r="I61" s="23" t="s">
        <v>423</v>
      </c>
      <c r="J61" s="172" t="s">
        <v>433</v>
      </c>
      <c r="K61" s="25"/>
    </row>
    <row r="62" spans="1:11" ht="45" customHeight="1" thickBot="1">
      <c r="A62" s="174"/>
      <c r="B62" s="174"/>
      <c r="C62" s="174"/>
      <c r="D62" s="174"/>
      <c r="E62" s="22" t="s">
        <v>255</v>
      </c>
      <c r="F62" s="22" t="s">
        <v>434</v>
      </c>
      <c r="G62" s="23" t="s">
        <v>423</v>
      </c>
      <c r="H62" s="24" t="s">
        <v>424</v>
      </c>
      <c r="I62" s="23" t="s">
        <v>423</v>
      </c>
      <c r="J62" s="172" t="s">
        <v>435</v>
      </c>
      <c r="K62" s="25"/>
    </row>
    <row r="63" spans="1:11" ht="45" customHeight="1" thickBot="1">
      <c r="A63" s="174"/>
      <c r="B63" s="174"/>
      <c r="C63" s="174"/>
      <c r="D63" s="174"/>
      <c r="E63" s="22" t="s">
        <v>255</v>
      </c>
      <c r="F63" s="22" t="s">
        <v>436</v>
      </c>
      <c r="G63" s="23" t="s">
        <v>423</v>
      </c>
      <c r="H63" s="24" t="s">
        <v>437</v>
      </c>
      <c r="I63" s="23" t="s">
        <v>423</v>
      </c>
      <c r="J63" s="172" t="s">
        <v>438</v>
      </c>
      <c r="K63" s="25"/>
    </row>
    <row r="64" spans="1:11" ht="45" customHeight="1" thickBot="1">
      <c r="A64" s="174"/>
      <c r="B64" s="174"/>
      <c r="C64" s="174"/>
      <c r="D64" s="174"/>
      <c r="E64" s="22" t="s">
        <v>248</v>
      </c>
      <c r="F64" s="22" t="s">
        <v>439</v>
      </c>
      <c r="G64" s="23" t="s">
        <v>423</v>
      </c>
      <c r="H64" s="24" t="s">
        <v>437</v>
      </c>
      <c r="I64" s="23" t="s">
        <v>423</v>
      </c>
      <c r="J64" s="172" t="s">
        <v>440</v>
      </c>
      <c r="K64" s="25"/>
    </row>
    <row r="65" spans="1:11" ht="45" customHeight="1" thickBot="1">
      <c r="A65" s="174"/>
      <c r="B65" s="174"/>
      <c r="C65" s="174"/>
      <c r="D65" s="174"/>
      <c r="E65" s="22" t="s">
        <v>441</v>
      </c>
      <c r="F65" s="22" t="s">
        <v>442</v>
      </c>
      <c r="G65" s="23" t="s">
        <v>423</v>
      </c>
      <c r="H65" s="24" t="s">
        <v>424</v>
      </c>
      <c r="I65" s="23" t="s">
        <v>423</v>
      </c>
      <c r="J65" s="172" t="s">
        <v>443</v>
      </c>
      <c r="K65" s="25"/>
    </row>
    <row r="66" spans="1:11" ht="45" customHeight="1" thickBot="1">
      <c r="A66" s="174"/>
      <c r="B66" s="174"/>
      <c r="C66" s="174"/>
      <c r="D66" s="174"/>
      <c r="E66" s="22" t="s">
        <v>444</v>
      </c>
      <c r="F66" s="22" t="s">
        <v>445</v>
      </c>
      <c r="G66" s="23" t="s">
        <v>423</v>
      </c>
      <c r="H66" s="24" t="s">
        <v>446</v>
      </c>
      <c r="I66" s="23" t="s">
        <v>423</v>
      </c>
      <c r="J66" s="172" t="s">
        <v>447</v>
      </c>
      <c r="K66" s="25"/>
    </row>
    <row r="67" spans="1:11" ht="45" customHeight="1" thickBot="1">
      <c r="A67" s="174"/>
      <c r="B67" s="174"/>
      <c r="C67" s="174"/>
      <c r="D67" s="174"/>
      <c r="E67" s="22" t="s">
        <v>255</v>
      </c>
      <c r="F67" s="22" t="s">
        <v>448</v>
      </c>
      <c r="G67" s="23" t="s">
        <v>423</v>
      </c>
      <c r="H67" s="24" t="s">
        <v>424</v>
      </c>
      <c r="I67" s="23" t="s">
        <v>423</v>
      </c>
      <c r="J67" s="172" t="s">
        <v>449</v>
      </c>
      <c r="K67" s="25"/>
    </row>
    <row r="68" spans="1:11">
      <c r="A68" s="180" t="s">
        <v>450</v>
      </c>
      <c r="B68" s="180"/>
      <c r="C68" s="180"/>
      <c r="D68" s="180"/>
      <c r="E68" s="180"/>
      <c r="F68" s="180"/>
      <c r="G68" s="180"/>
    </row>
  </sheetData>
  <mergeCells count="25">
    <mergeCell ref="A1:H1"/>
    <mergeCell ref="A4:A19"/>
    <mergeCell ref="A21:A28"/>
    <mergeCell ref="A29:A67"/>
    <mergeCell ref="B4:B19"/>
    <mergeCell ref="B21:B27"/>
    <mergeCell ref="B29:B42"/>
    <mergeCell ref="B43:B55"/>
    <mergeCell ref="B56:B57"/>
    <mergeCell ref="B58:B67"/>
    <mergeCell ref="C4:C18"/>
    <mergeCell ref="C21:C23"/>
    <mergeCell ref="C24:C27"/>
    <mergeCell ref="C29:C41"/>
    <mergeCell ref="C43:C55"/>
    <mergeCell ref="C56:C57"/>
    <mergeCell ref="A68:G68"/>
    <mergeCell ref="C58:C67"/>
    <mergeCell ref="D4:D18"/>
    <mergeCell ref="D21:D23"/>
    <mergeCell ref="D24:D27"/>
    <mergeCell ref="D29:D40"/>
    <mergeCell ref="D43:D55"/>
    <mergeCell ref="D56:D57"/>
    <mergeCell ref="D58:D67"/>
  </mergeCells>
  <phoneticPr fontId="3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tan</dc:creator>
  <cp:lastModifiedBy>JiangCh</cp:lastModifiedBy>
  <dcterms:created xsi:type="dcterms:W3CDTF">2023-05-12T11:15:00Z</dcterms:created>
  <dcterms:modified xsi:type="dcterms:W3CDTF">2026-01-04T09:5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354776D18E6041F58DE65CC17F28B819_13</vt:lpwstr>
  </property>
  <property fmtid="{D5CDD505-2E9C-101B-9397-08002B2CF9AE}" pid="4" name="CalculationRule">
    <vt:i4>0</vt:i4>
  </property>
</Properties>
</file>